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Q:\fb_3\fb33\Zink\aufheben_Promo\Promotion\Promotionspaper\2 Paper_Hitze\Manuskript\1\Supplement\"/>
    </mc:Choice>
  </mc:AlternateContent>
  <xr:revisionPtr revIDLastSave="0" documentId="13_ncr:1_{B6DDD734-BBBD-4622-AD17-3864F99AF670}" xr6:coauthVersionLast="47" xr6:coauthVersionMax="47" xr10:uidLastSave="{00000000-0000-0000-0000-000000000000}"/>
  <bookViews>
    <workbookView xWindow="-110" yWindow="-110" windowWidth="19420" windowHeight="10420" xr2:uid="{3076EFBF-907D-4813-B6D7-C3AFB969B5BC}"/>
  </bookViews>
  <sheets>
    <sheet name="Article" sheetId="12" r:id="rId1"/>
    <sheet name="Codysystem_f" sheetId="11" r:id="rId2"/>
    <sheet name="long-term care" sheetId="6" r:id="rId3"/>
    <sheet name="hospital" sheetId="5" r:id="rId4"/>
    <sheet name="hospital2" sheetId="4" r:id="rId5"/>
    <sheet name="long-term care2" sheetId="3" r:id="rId6"/>
    <sheet name="quant" sheetId="2" r:id="rId7"/>
    <sheet name="Table_Manuscript" sheetId="9" r:id="rId8"/>
  </sheets>
  <definedNames>
    <definedName name="_Hlk191293213" localSheetId="0">Article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11" l="1"/>
  <c r="D15" i="11"/>
  <c r="C47" i="11"/>
  <c r="E15" i="11"/>
  <c r="D41" i="9"/>
  <c r="B41" i="9"/>
  <c r="D10" i="11"/>
  <c r="E10" i="11"/>
  <c r="C10" i="11"/>
  <c r="D23" i="11"/>
  <c r="E23" i="11"/>
  <c r="C23" i="11"/>
  <c r="E16" i="11"/>
  <c r="E47" i="11"/>
  <c r="D47" i="11"/>
  <c r="C48" i="11"/>
  <c r="C49" i="11"/>
  <c r="C50" i="11"/>
  <c r="C20" i="11"/>
  <c r="C28" i="11"/>
  <c r="C60" i="11"/>
  <c r="C46" i="11"/>
  <c r="C19" i="11"/>
  <c r="C54" i="11"/>
  <c r="C53" i="11"/>
  <c r="C56" i="11"/>
  <c r="C55" i="11"/>
  <c r="C45" i="11"/>
  <c r="C58" i="11"/>
  <c r="C22" i="11"/>
  <c r="C44" i="11"/>
  <c r="C43" i="11"/>
  <c r="C42" i="11"/>
  <c r="C17" i="11"/>
  <c r="C16" i="11" s="1"/>
  <c r="C15" i="11" s="1"/>
  <c r="C41" i="11"/>
  <c r="C40" i="11"/>
  <c r="C39" i="11"/>
  <c r="C38" i="11"/>
  <c r="C37" i="11"/>
  <c r="C36" i="11"/>
  <c r="C35" i="11"/>
  <c r="C34" i="11"/>
  <c r="C52" i="11"/>
  <c r="C18" i="11"/>
  <c r="C33" i="11"/>
  <c r="C32" i="11"/>
  <c r="C21" i="11"/>
  <c r="C51" i="11"/>
  <c r="C57" i="11"/>
  <c r="C31" i="11"/>
  <c r="C30" i="11"/>
  <c r="C29" i="11"/>
  <c r="C27" i="11"/>
  <c r="C26" i="11"/>
  <c r="C25" i="11"/>
  <c r="C24" i="11"/>
  <c r="C14" i="11"/>
  <c r="C63" i="11"/>
  <c r="C13" i="11"/>
  <c r="C12" i="11"/>
  <c r="C11" i="11"/>
  <c r="C62" i="11"/>
  <c r="C9" i="11"/>
  <c r="C8" i="11"/>
  <c r="C7" i="11"/>
  <c r="C6" i="11"/>
  <c r="C5" i="11"/>
  <c r="C4" i="11"/>
  <c r="C3" i="11"/>
  <c r="E2" i="11"/>
  <c r="D2" i="11"/>
  <c r="B3" i="5"/>
  <c r="B31" i="5"/>
  <c r="E2" i="5"/>
  <c r="E3" i="5"/>
  <c r="S2" i="5"/>
  <c r="U2" i="5"/>
  <c r="B2" i="6"/>
  <c r="B3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C32" i="6"/>
  <c r="B32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C27" i="6"/>
  <c r="B27" i="6"/>
  <c r="AE22" i="6"/>
  <c r="AD22" i="6"/>
  <c r="AC22" i="6"/>
  <c r="AB22" i="6"/>
  <c r="AA22" i="6"/>
  <c r="Z22" i="6"/>
  <c r="Y22" i="6"/>
  <c r="X22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E22" i="6"/>
  <c r="D22" i="6"/>
  <c r="C22" i="6"/>
  <c r="B22" i="6"/>
  <c r="AE17" i="6"/>
  <c r="AD17" i="6"/>
  <c r="AC17" i="6"/>
  <c r="AB17" i="6"/>
  <c r="AA17" i="6"/>
  <c r="Z17" i="6"/>
  <c r="Y17" i="6"/>
  <c r="X17" i="6"/>
  <c r="W17" i="6"/>
  <c r="V17" i="6"/>
  <c r="U17" i="6"/>
  <c r="T17" i="6"/>
  <c r="S17" i="6"/>
  <c r="R17" i="6"/>
  <c r="Q17" i="6"/>
  <c r="P17" i="6"/>
  <c r="O17" i="6"/>
  <c r="N17" i="6"/>
  <c r="M17" i="6"/>
  <c r="L17" i="6"/>
  <c r="K17" i="6"/>
  <c r="J17" i="6"/>
  <c r="I17" i="6"/>
  <c r="H17" i="6"/>
  <c r="G17" i="6"/>
  <c r="F17" i="6"/>
  <c r="E17" i="6"/>
  <c r="D17" i="6"/>
  <c r="C17" i="6"/>
  <c r="B17" i="6"/>
  <c r="AE12" i="6"/>
  <c r="AD12" i="6"/>
  <c r="AC12" i="6"/>
  <c r="AB12" i="6"/>
  <c r="AA12" i="6"/>
  <c r="Z12" i="6"/>
  <c r="Y12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E12" i="6"/>
  <c r="D12" i="6"/>
  <c r="C12" i="6"/>
  <c r="B12" i="6"/>
  <c r="AE7" i="6"/>
  <c r="AD7" i="6"/>
  <c r="AC7" i="6"/>
  <c r="AB7" i="6"/>
  <c r="AA7" i="6"/>
  <c r="Z7" i="6"/>
  <c r="Y7" i="6"/>
  <c r="X7" i="6"/>
  <c r="W7" i="6"/>
  <c r="V7" i="6"/>
  <c r="U7" i="6"/>
  <c r="T7" i="6"/>
  <c r="S7" i="6"/>
  <c r="R7" i="6"/>
  <c r="Q7" i="6"/>
  <c r="P7" i="6"/>
  <c r="O7" i="6"/>
  <c r="N7" i="6"/>
  <c r="M7" i="6"/>
  <c r="L7" i="6"/>
  <c r="K7" i="6"/>
  <c r="J7" i="6"/>
  <c r="I7" i="6"/>
  <c r="H7" i="6"/>
  <c r="G7" i="6"/>
  <c r="F7" i="6"/>
  <c r="E7" i="6"/>
  <c r="D7" i="6"/>
  <c r="C7" i="6"/>
  <c r="B7" i="6"/>
  <c r="AE3" i="6"/>
  <c r="AD3" i="6"/>
  <c r="AC3" i="6"/>
  <c r="AB3" i="6"/>
  <c r="AA3" i="6"/>
  <c r="Z3" i="6"/>
  <c r="Y3" i="6"/>
  <c r="X3" i="6"/>
  <c r="W3" i="6"/>
  <c r="V3" i="6"/>
  <c r="U3" i="6"/>
  <c r="T3" i="6"/>
  <c r="S3" i="6"/>
  <c r="R3" i="6"/>
  <c r="Q3" i="6"/>
  <c r="P3" i="6"/>
  <c r="O3" i="6"/>
  <c r="N3" i="6"/>
  <c r="M3" i="6"/>
  <c r="L3" i="6"/>
  <c r="K3" i="6"/>
  <c r="J3" i="6"/>
  <c r="I3" i="6"/>
  <c r="H3" i="6"/>
  <c r="G3" i="6"/>
  <c r="F3" i="6"/>
  <c r="E3" i="6"/>
  <c r="D3" i="6"/>
  <c r="C3" i="6"/>
  <c r="AE2" i="6"/>
  <c r="AD2" i="6"/>
  <c r="AC2" i="6"/>
  <c r="AB2" i="6"/>
  <c r="AA2" i="6"/>
  <c r="Z2" i="6"/>
  <c r="Y2" i="6"/>
  <c r="X2" i="6"/>
  <c r="W2" i="6"/>
  <c r="V2" i="6"/>
  <c r="U2" i="6"/>
  <c r="T2" i="6"/>
  <c r="S2" i="6"/>
  <c r="R2" i="6"/>
  <c r="Q2" i="6"/>
  <c r="P2" i="6"/>
  <c r="O2" i="6"/>
  <c r="N2" i="6"/>
  <c r="M2" i="6"/>
  <c r="L2" i="6"/>
  <c r="K2" i="6"/>
  <c r="J2" i="6"/>
  <c r="I2" i="6"/>
  <c r="H2" i="6"/>
  <c r="G2" i="6"/>
  <c r="F2" i="6"/>
  <c r="E2" i="6"/>
  <c r="D2" i="6"/>
  <c r="C2" i="6"/>
  <c r="AP49" i="5"/>
  <c r="AO49" i="5"/>
  <c r="AN49" i="5"/>
  <c r="AM49" i="5"/>
  <c r="AL49" i="5"/>
  <c r="AK49" i="5"/>
  <c r="AJ49" i="5"/>
  <c r="AI49" i="5"/>
  <c r="AH49" i="5"/>
  <c r="AG49" i="5"/>
  <c r="AF49" i="5"/>
  <c r="AE49" i="5"/>
  <c r="AD49" i="5"/>
  <c r="AC49" i="5"/>
  <c r="AB49" i="5"/>
  <c r="AA49" i="5"/>
  <c r="Z49" i="5"/>
  <c r="Y49" i="5"/>
  <c r="X49" i="5"/>
  <c r="W49" i="5"/>
  <c r="V49" i="5"/>
  <c r="U49" i="5"/>
  <c r="T49" i="5"/>
  <c r="S49" i="5"/>
  <c r="R49" i="5"/>
  <c r="Q49" i="5"/>
  <c r="P49" i="5"/>
  <c r="O49" i="5"/>
  <c r="N49" i="5"/>
  <c r="M49" i="5"/>
  <c r="L49" i="5"/>
  <c r="K49" i="5"/>
  <c r="J49" i="5"/>
  <c r="I49" i="5"/>
  <c r="H49" i="5"/>
  <c r="G49" i="5"/>
  <c r="F49" i="5"/>
  <c r="E49" i="5"/>
  <c r="D49" i="5"/>
  <c r="C49" i="5"/>
  <c r="B49" i="5"/>
  <c r="AO45" i="5"/>
  <c r="AN45" i="5"/>
  <c r="AM45" i="5"/>
  <c r="AL45" i="5"/>
  <c r="AK45" i="5"/>
  <c r="AJ45" i="5"/>
  <c r="AI45" i="5"/>
  <c r="AH45" i="5"/>
  <c r="AG45" i="5"/>
  <c r="AF45" i="5"/>
  <c r="AE45" i="5"/>
  <c r="AD45" i="5"/>
  <c r="AC45" i="5"/>
  <c r="AB45" i="5"/>
  <c r="AA45" i="5"/>
  <c r="Z45" i="5"/>
  <c r="Y45" i="5"/>
  <c r="X45" i="5"/>
  <c r="W45" i="5"/>
  <c r="V45" i="5"/>
  <c r="U45" i="5"/>
  <c r="T45" i="5"/>
  <c r="S45" i="5"/>
  <c r="R45" i="5"/>
  <c r="Q45" i="5"/>
  <c r="P45" i="5"/>
  <c r="O45" i="5"/>
  <c r="N45" i="5"/>
  <c r="M45" i="5"/>
  <c r="L45" i="5"/>
  <c r="K45" i="5"/>
  <c r="J45" i="5"/>
  <c r="I45" i="5"/>
  <c r="H45" i="5"/>
  <c r="G45" i="5"/>
  <c r="F45" i="5"/>
  <c r="E45" i="5"/>
  <c r="D45" i="5"/>
  <c r="C45" i="5"/>
  <c r="B45" i="5"/>
  <c r="AP38" i="5"/>
  <c r="AO38" i="5"/>
  <c r="AN38" i="5"/>
  <c r="AM38" i="5"/>
  <c r="AL38" i="5"/>
  <c r="AK38" i="5"/>
  <c r="AJ38" i="5"/>
  <c r="AI38" i="5"/>
  <c r="AH38" i="5"/>
  <c r="AG38" i="5"/>
  <c r="AF38" i="5"/>
  <c r="AE38" i="5"/>
  <c r="AD38" i="5"/>
  <c r="AC38" i="5"/>
  <c r="AB38" i="5"/>
  <c r="AA38" i="5"/>
  <c r="Z38" i="5"/>
  <c r="Y38" i="5"/>
  <c r="X38" i="5"/>
  <c r="W38" i="5"/>
  <c r="V38" i="5"/>
  <c r="U38" i="5"/>
  <c r="T38" i="5"/>
  <c r="S38" i="5"/>
  <c r="R38" i="5"/>
  <c r="Q38" i="5"/>
  <c r="P38" i="5"/>
  <c r="O38" i="5"/>
  <c r="N38" i="5"/>
  <c r="M38" i="5"/>
  <c r="L38" i="5"/>
  <c r="K38" i="5"/>
  <c r="J38" i="5"/>
  <c r="I38" i="5"/>
  <c r="H38" i="5"/>
  <c r="G38" i="5"/>
  <c r="F38" i="5"/>
  <c r="E38" i="5"/>
  <c r="D38" i="5"/>
  <c r="C38" i="5"/>
  <c r="B38" i="5"/>
  <c r="AN31" i="5"/>
  <c r="AM31" i="5"/>
  <c r="AL31" i="5"/>
  <c r="AK31" i="5"/>
  <c r="AJ31" i="5"/>
  <c r="AI31" i="5"/>
  <c r="AH31" i="5"/>
  <c r="AG31" i="5"/>
  <c r="AF31" i="5"/>
  <c r="AE31" i="5"/>
  <c r="AD31" i="5"/>
  <c r="AC31" i="5"/>
  <c r="AB31" i="5"/>
  <c r="AA31" i="5"/>
  <c r="Z31" i="5"/>
  <c r="Y31" i="5"/>
  <c r="X31" i="5"/>
  <c r="W31" i="5"/>
  <c r="V31" i="5"/>
  <c r="U31" i="5"/>
  <c r="T31" i="5"/>
  <c r="S31" i="5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B26" i="5"/>
  <c r="AM21" i="5"/>
  <c r="AL21" i="5"/>
  <c r="AK21" i="5"/>
  <c r="AJ21" i="5"/>
  <c r="AI21" i="5"/>
  <c r="AH21" i="5"/>
  <c r="AG21" i="5"/>
  <c r="AF21" i="5"/>
  <c r="AE21" i="5"/>
  <c r="AD21" i="5"/>
  <c r="AC21" i="5"/>
  <c r="AB21" i="5"/>
  <c r="AA21" i="5"/>
  <c r="Z21" i="5"/>
  <c r="Y21" i="5"/>
  <c r="X21" i="5"/>
  <c r="W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B21" i="5"/>
  <c r="AM16" i="5"/>
  <c r="AL16" i="5"/>
  <c r="AK16" i="5"/>
  <c r="AJ16" i="5"/>
  <c r="AI16" i="5"/>
  <c r="AH16" i="5"/>
  <c r="AG16" i="5"/>
  <c r="AF16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AM6" i="5"/>
  <c r="AL6" i="5"/>
  <c r="AK6" i="5"/>
  <c r="AJ6" i="5"/>
  <c r="AI6" i="5"/>
  <c r="AH6" i="5"/>
  <c r="AG6" i="5"/>
  <c r="AF6" i="5"/>
  <c r="AE6" i="5"/>
  <c r="AD6" i="5"/>
  <c r="AC6" i="5"/>
  <c r="AB6" i="5"/>
  <c r="AA6" i="5"/>
  <c r="Z6" i="5"/>
  <c r="Y6" i="5"/>
  <c r="X6" i="5"/>
  <c r="W6" i="5"/>
  <c r="V6" i="5"/>
  <c r="U6" i="5"/>
  <c r="T6" i="5"/>
  <c r="S6" i="5"/>
  <c r="R6" i="5"/>
  <c r="Q6" i="5"/>
  <c r="P6" i="5"/>
  <c r="O6" i="5"/>
  <c r="N6" i="5"/>
  <c r="M6" i="5"/>
  <c r="L6" i="5"/>
  <c r="K6" i="5"/>
  <c r="J6" i="5"/>
  <c r="I6" i="5"/>
  <c r="H6" i="5"/>
  <c r="G6" i="5"/>
  <c r="F6" i="5"/>
  <c r="E6" i="5"/>
  <c r="D6" i="5"/>
  <c r="C6" i="5"/>
  <c r="B6" i="5"/>
  <c r="AM3" i="5"/>
  <c r="AL3" i="5"/>
  <c r="AK3" i="5"/>
  <c r="AJ3" i="5"/>
  <c r="AI3" i="5"/>
  <c r="AH3" i="5"/>
  <c r="AG3" i="5"/>
  <c r="AF3" i="5"/>
  <c r="AE3" i="5"/>
  <c r="AD3" i="5"/>
  <c r="AC3" i="5"/>
  <c r="AB3" i="5"/>
  <c r="AA3" i="5"/>
  <c r="Z3" i="5"/>
  <c r="Y3" i="5"/>
  <c r="X3" i="5"/>
  <c r="W3" i="5"/>
  <c r="V3" i="5"/>
  <c r="U3" i="5"/>
  <c r="T3" i="5"/>
  <c r="S3" i="5"/>
  <c r="R3" i="5"/>
  <c r="Q3" i="5"/>
  <c r="P3" i="5"/>
  <c r="O3" i="5"/>
  <c r="N3" i="5"/>
  <c r="M3" i="5"/>
  <c r="L3" i="5"/>
  <c r="K3" i="5"/>
  <c r="J3" i="5"/>
  <c r="I3" i="5"/>
  <c r="H3" i="5"/>
  <c r="G3" i="5"/>
  <c r="F3" i="5"/>
  <c r="D3" i="5"/>
  <c r="C3" i="5"/>
  <c r="AM2" i="5"/>
  <c r="AL2" i="5"/>
  <c r="AK2" i="5"/>
  <c r="AJ2" i="5"/>
  <c r="AI2" i="5"/>
  <c r="AH2" i="5"/>
  <c r="AG2" i="5"/>
  <c r="AF2" i="5"/>
  <c r="AE2" i="5"/>
  <c r="AD2" i="5"/>
  <c r="AC2" i="5"/>
  <c r="AB2" i="5"/>
  <c r="AA2" i="5"/>
  <c r="Z2" i="5"/>
  <c r="Y2" i="5"/>
  <c r="X2" i="5"/>
  <c r="W2" i="5"/>
  <c r="V2" i="5"/>
  <c r="T2" i="5"/>
  <c r="R2" i="5"/>
  <c r="Q2" i="5"/>
  <c r="P2" i="5"/>
  <c r="O2" i="5"/>
  <c r="N2" i="5"/>
  <c r="M2" i="5"/>
  <c r="L2" i="5"/>
  <c r="K2" i="5"/>
  <c r="J2" i="5"/>
  <c r="I2" i="5"/>
  <c r="H2" i="5"/>
  <c r="G2" i="5"/>
  <c r="F2" i="5"/>
  <c r="D2" i="5"/>
  <c r="C2" i="5"/>
  <c r="B2" i="5"/>
  <c r="B52" i="4"/>
  <c r="D52" i="4"/>
  <c r="G52" i="4"/>
  <c r="J52" i="4"/>
  <c r="L52" i="4"/>
  <c r="O52" i="4"/>
  <c r="Q52" i="4"/>
  <c r="T52" i="4"/>
  <c r="X52" i="4"/>
  <c r="B20" i="3"/>
  <c r="D20" i="3"/>
  <c r="G20" i="3"/>
  <c r="J20" i="3"/>
  <c r="L20" i="3"/>
  <c r="O20" i="3"/>
  <c r="R20" i="3"/>
  <c r="T20" i="3"/>
  <c r="C2" i="11" l="1"/>
</calcChain>
</file>

<file path=xl/sharedStrings.xml><?xml version="1.0" encoding="utf-8"?>
<sst xmlns="http://schemas.openxmlformats.org/spreadsheetml/2006/main" count="545" uniqueCount="319">
  <si>
    <t>window</t>
  </si>
  <si>
    <t>Ventilatoren</t>
  </si>
  <si>
    <t>Personen (ja)</t>
  </si>
  <si>
    <t>gute Unterstützung in der gesamten Einrichtung</t>
  </si>
  <si>
    <t>Außenbeschattung an Bewohnenden Fenstern; Beschattung im Garten</t>
  </si>
  <si>
    <t>keine Fenster im Dienstzimmer</t>
  </si>
  <si>
    <t>keine Fenster in Dienstzimmern, kein Luftzug; kein Öffnen beider Türen, weil Brandschutztüren</t>
  </si>
  <si>
    <t>Ventilatoren im Dienstzimmer</t>
  </si>
  <si>
    <t>35 Grad</t>
  </si>
  <si>
    <t>extremes Schwitzen</t>
  </si>
  <si>
    <t>LP07WB40</t>
  </si>
  <si>
    <t>Nachrüstung unmöglich</t>
  </si>
  <si>
    <t>Probleme, Medikamente richtig zu lagern
sehr heiße Räume</t>
  </si>
  <si>
    <t>LP07PDL38</t>
  </si>
  <si>
    <t>LP07HL39</t>
  </si>
  <si>
    <t>Beschattungsanlage; Außenjalousien</t>
  </si>
  <si>
    <t>höhere Stockwerke sind belasteter</t>
  </si>
  <si>
    <t>nächtliches, morgendliches Lüften; geschlossene Fenster tagsüber</t>
  </si>
  <si>
    <t>immenser Kostenfaktor</t>
  </si>
  <si>
    <t>schwer aushaltbar</t>
  </si>
  <si>
    <t>LP06HL32</t>
  </si>
  <si>
    <t>Außenbeschattung, Sonnensegel geht regelmäßg kaputt</t>
  </si>
  <si>
    <t>nächtsliches Lüften</t>
  </si>
  <si>
    <t>30 Grad</t>
  </si>
  <si>
    <t>Probleme Medikamente zu lagern</t>
  </si>
  <si>
    <t>Berufskleidung ist synthetisch und ungeeignet bei hohen Temperaturen</t>
  </si>
  <si>
    <t>klagen; Fallen aus wegen Erkältung durch Zugluft</t>
  </si>
  <si>
    <t>sehr schlimm</t>
  </si>
  <si>
    <t>LP06WB0136</t>
  </si>
  <si>
    <t>keine Möglichkeit</t>
  </si>
  <si>
    <t>Mitarbeitende stärker belastet als Bewohnende (heiße Tage früh im Jahr)</t>
  </si>
  <si>
    <t>LP06WB0237</t>
  </si>
  <si>
    <t>Arbeit muss gemacht werden;
Pflegeabläufe können nicht geändert werden, weil Bewohnende Konstanz brauchen</t>
  </si>
  <si>
    <t>beschweren sich</t>
  </si>
  <si>
    <t>LP05PDL34</t>
  </si>
  <si>
    <t>EB01WB0235</t>
  </si>
  <si>
    <t>Außenverschattung</t>
  </si>
  <si>
    <t>Einsatz von Ventilatoren</t>
  </si>
  <si>
    <t>vor allem Dienstzimmer</t>
  </si>
  <si>
    <t>EB01PÄL33</t>
  </si>
  <si>
    <t>möbile Lüfter</t>
  </si>
  <si>
    <t>schnelle Erschöpfbarkeit</t>
  </si>
  <si>
    <t>LP04WB0129</t>
  </si>
  <si>
    <t>schwitzen</t>
  </si>
  <si>
    <t>LP04sPDL28</t>
  </si>
  <si>
    <t>soll auch keine eingebaut werden</t>
  </si>
  <si>
    <t>Arbeiten in Schutzkleidung</t>
  </si>
  <si>
    <t>LP04HL27</t>
  </si>
  <si>
    <t>keine Außenbeschattung</t>
  </si>
  <si>
    <t>darauf achten, dass beim Lüften kein Durchzug entsteht</t>
  </si>
  <si>
    <t>nicht überall</t>
  </si>
  <si>
    <t>LP03WB0218</t>
  </si>
  <si>
    <t>in höheren Stockwerken ist Belastung stärker</t>
  </si>
  <si>
    <t>nächtliches Lüften</t>
  </si>
  <si>
    <t>nur im Dienstzimmer</t>
  </si>
  <si>
    <t>LP03WB0117</t>
  </si>
  <si>
    <t>keine Fenster im Bad, besonders belastend</t>
  </si>
  <si>
    <t>Ventilatoren und Lüfter in anderen Bereichen</t>
  </si>
  <si>
    <t>weniger belastet, weil anderes Wärmeempfinden</t>
  </si>
  <si>
    <t>Arbeiten in Schutzkleidung;
vor allem bei Arbeit im Bad (keine Fenster)</t>
  </si>
  <si>
    <t>vor allem Flure</t>
  </si>
  <si>
    <t>LP03PDL19</t>
  </si>
  <si>
    <t>Stoßlüften,
Probleme, Durchzug herzustellen, weil die Bewohnenden das unangenehm finden;</t>
  </si>
  <si>
    <t>schnelles Erreichen der Belastungsgrenze</t>
  </si>
  <si>
    <t>LP01WB0213</t>
  </si>
  <si>
    <t>Probleme, Durchzug herzustellen, weil die Bewohnenden das unangenehm finden</t>
  </si>
  <si>
    <t>Pausenloses, erhöhtes Schwitzen in der Arbeitskleidung</t>
  </si>
  <si>
    <t>LP01WB0112</t>
  </si>
  <si>
    <t>Ventilatoren für Mitarbeitende nach Bedarf</t>
  </si>
  <si>
    <t>LP01PDL11</t>
  </si>
  <si>
    <t>Dokumentname</t>
  </si>
  <si>
    <t>in höheren Stockwerken, starke Belastung</t>
  </si>
  <si>
    <t>abhängig von Stockwerk</t>
  </si>
  <si>
    <t>KH16PD46</t>
  </si>
  <si>
    <t>unklar; keine näheren Angaben</t>
  </si>
  <si>
    <t>am Morgen</t>
  </si>
  <si>
    <t>verboten</t>
  </si>
  <si>
    <t>bis zu 30 Grad</t>
  </si>
  <si>
    <t>gefährlich für Patientinnen</t>
  </si>
  <si>
    <t>KH18TL53 - COVID-19 / Chirurgie</t>
  </si>
  <si>
    <t>Arbeiten in Schutzausrüstung</t>
  </si>
  <si>
    <t>Einfluss auf Arbeitsfähigkeit</t>
  </si>
  <si>
    <t>KH18PDL52</t>
  </si>
  <si>
    <t>Umbau, Aufrüstung ist eine Kostenfrage</t>
  </si>
  <si>
    <t>nur auf Intensivstation</t>
  </si>
  <si>
    <t>P leiden am meisten (v.a. alte Menschen; Deyhdration)</t>
  </si>
  <si>
    <t>je nach baulicher Ausrichtung</t>
  </si>
  <si>
    <t>KH17TL0451 - Leiterin Pflegepool</t>
  </si>
  <si>
    <t>genervt</t>
  </si>
  <si>
    <t>erhöhte Arbeitsbelastung zu der bereits köprerlich anstrengenden Arbeit mit geriatrischen Patientinnen</t>
  </si>
  <si>
    <t>KH17TL0350 - TL Akutgeriatrie</t>
  </si>
  <si>
    <t>ITS</t>
  </si>
  <si>
    <t>Klimaanlage vorhanden (ITS)</t>
  </si>
  <si>
    <t>KH17TL0249 COVID-19-ITS</t>
  </si>
  <si>
    <t>Bettdecken werden zur Verschattung genutzt</t>
  </si>
  <si>
    <t>über 30 Grad</t>
  </si>
  <si>
    <t>KH17TL0148 Covid-19 / Innere</t>
  </si>
  <si>
    <t>Außenjalousien an ausgewählten Fenstern</t>
  </si>
  <si>
    <t>körperliche Mehrbelastung</t>
  </si>
  <si>
    <t>Problem, aber nicht Hauptfaktor;
verzögerte Reaktion (Aktivitäten am Ende des Sommers, dann neues Thema relevant bis im nächsten Sommer wieder ähnliche Problemlage)</t>
  </si>
  <si>
    <t>KH17PD47</t>
  </si>
  <si>
    <t>Jalousien</t>
  </si>
  <si>
    <t>Durchzug wird hergestellt</t>
  </si>
  <si>
    <t>bis zu 40 Grad</t>
  </si>
  <si>
    <t>ermüdend, anstrengend;</t>
  </si>
  <si>
    <t>Arbeitspensum dennoch schaffbar</t>
  </si>
  <si>
    <t>KH15TL0245 - MKG-Chirurgie</t>
  </si>
  <si>
    <t>keine starke Rolle (Palliativmed.)</t>
  </si>
  <si>
    <t>KH15PDL0244 - Bereichsleitung Palliativmedizin</t>
  </si>
  <si>
    <t>unerholsamer Schlaf; keine Erholung in der nicht-klimatisierten Privatwohnung;
kurzfristiges Wissen einer Hitzeperiode (keine Möglichkeit Dienstpläne umzustellen)</t>
  </si>
  <si>
    <t>Lüften/Durchzug schwer möglich, führt zu Verspannungen bei den Mitarbeitenden</t>
  </si>
  <si>
    <t>hygienische Gründe</t>
  </si>
  <si>
    <t>Hitze beeinflusst das Denken und Abläufe; ab 10 Uhr wird man müder (schnelle Ermüdung)</t>
  </si>
  <si>
    <t>KH15PDL0141 - Bereichsleitung Onkologie / COVID-19 Normalstatio</t>
  </si>
  <si>
    <t>keine Möglichkit der Kurzarbeit</t>
  </si>
  <si>
    <t>nicht hilfreich</t>
  </si>
  <si>
    <t>40 Grad</t>
  </si>
  <si>
    <t>KH15PD43 - Pflegedienstleitung operatives Department</t>
  </si>
  <si>
    <t>Ventilatoren in Arzt- und Pflegezimmer; aber keine Maßnahmen bei Patienten</t>
  </si>
  <si>
    <t>Konzentrationsfähigkeit lässt nach; erhöhte Anstrengung bei körperlicher Arbeit;</t>
  </si>
  <si>
    <t>KH15TL0142_SV Augenheilkunde</t>
  </si>
  <si>
    <t>Station im Keller ist förderlich</t>
  </si>
  <si>
    <t>vor allem ältere, Patientinnen schwitzen</t>
  </si>
  <si>
    <t>stärkere Einfluss auf Patientinnen als auf Mitarbeitende</t>
  </si>
  <si>
    <t>KH14TL0216 - COVID-19 / innere Medizin</t>
  </si>
  <si>
    <t>höhere Stockwerke</t>
  </si>
  <si>
    <t>erhöhter Durst, Schwitzen bei Mitarbeitenden; Unwohlsein; erhöhte Anstrengung</t>
  </si>
  <si>
    <t>KH14BL0114 - interdisz. Abteilung</t>
  </si>
  <si>
    <t>KH14PDL15</t>
  </si>
  <si>
    <t>gute Kommunikationkultur, indem Überlastung abgefedert wird ovn Kolleginnen</t>
  </si>
  <si>
    <t>Bereitstellung kleiner oder großer Ventilator, aber nicht ausreichend;</t>
  </si>
  <si>
    <t>nur teilweise</t>
  </si>
  <si>
    <t>Arbeiten mit Schutzausrüstung</t>
  </si>
  <si>
    <t>Schwitzen; körperlich anstrengend</t>
  </si>
  <si>
    <t>schwierig</t>
  </si>
  <si>
    <t>KH13TL0226 - 2 M COVID</t>
  </si>
  <si>
    <t>KH13TL0125 - COVID-19</t>
  </si>
  <si>
    <t>39 Grad</t>
  </si>
  <si>
    <t>körperlich anstrengend</t>
  </si>
  <si>
    <t>war schon immer so</t>
  </si>
  <si>
    <t>KH13PD24</t>
  </si>
  <si>
    <t>nur teilweise klimatisiert; z.B: IMC nicht;
Klimaanlage funktioniert nicht immer richtig</t>
  </si>
  <si>
    <t>in nicht klimatisierten Bereichen</t>
  </si>
  <si>
    <t>KH12TL31 - intensiv</t>
  </si>
  <si>
    <t>außer in Funktionsräumen (Intensiv, OP)</t>
  </si>
  <si>
    <t>vor allem für schwer Erkrankte und im Palliativbereich</t>
  </si>
  <si>
    <t>mögen Wärme (laut Leitung)</t>
  </si>
  <si>
    <t>Einfluss, aber bekannt, behindert daher nicht</t>
  </si>
  <si>
    <t>KH12PDL30</t>
  </si>
  <si>
    <t>nächtliches Lüften, morgendliches Fensterschließen und Außenverschattung (macht einen unterscheid, wenn sich Team Mühe gibt, ein paar Grad kühler),</t>
  </si>
  <si>
    <t>Außenbeschattung (hilfreich)</t>
  </si>
  <si>
    <t>nächtliches Küften</t>
  </si>
  <si>
    <t>Anschaffung von Kühlgeräten, für kritische Bereiche</t>
  </si>
  <si>
    <t>wenige Pausenmöglichkeiten, daher geringere Flüssigkeitzufuhr;
Arbeiten in Schutzkleidung; 
Grenzen des Arbeitsschutzes</t>
  </si>
  <si>
    <t>körperlich belastend</t>
  </si>
  <si>
    <t>starkes Problem</t>
  </si>
  <si>
    <t>KH12PD23</t>
  </si>
  <si>
    <t>KH11TL0121 - COVID-19 / Pulmologie</t>
  </si>
  <si>
    <t>kein Insektenschutz: Problem, nachts zu lüften, weil Insekten in Massen einströmen</t>
  </si>
  <si>
    <t>unerträglich</t>
  </si>
  <si>
    <t>KH11PD20</t>
  </si>
  <si>
    <t>nur Innenbeschattung</t>
  </si>
  <si>
    <t>Südseite trotz Klimaanlage schwierig</t>
  </si>
  <si>
    <t>bei Bau des Neubaus (vor 2005) Aufheizen des Gebäudes nicht bedacht (große Glasfronten, keine Außenbeschattung)</t>
  </si>
  <si>
    <t>Räume auf der Südseite werden zu heiß, Klimaanlage richtet wenig aus</t>
  </si>
  <si>
    <t>KH11TL0222 - intensiv</t>
  </si>
  <si>
    <t>Station unter dem Dach</t>
  </si>
  <si>
    <t>Fenster in Patientinnen- und Dienstzimmer nur 20cm öffnen, wegen Suizidgefahr auf psych. Station</t>
  </si>
  <si>
    <t>Ventilatoren und Lüftungen werden zur Verfügung gestellt bei Bedarf</t>
  </si>
  <si>
    <t>Tragen von Schutzkleidung</t>
  </si>
  <si>
    <t>KH10TL0109 - COVID-19 / Neurologie</t>
  </si>
  <si>
    <t>altes Gebäude, hohe Kosten für Einbau einer Klimaanlage</t>
  </si>
  <si>
    <t>jedes Jahr aufs Neue problematisch</t>
  </si>
  <si>
    <t>KH10PDL08</t>
  </si>
  <si>
    <t>gereizt</t>
  </si>
  <si>
    <t>erhöhtes Stresslevel und geminderte Toleranz; Belastung; geminderte Leistungsfähigkeit</t>
  </si>
  <si>
    <t>KH10BL+TL10 - Akutspsychiatrie</t>
  </si>
  <si>
    <t>aber, wenn Außentemperatur zu hoch, kann Klimaanlage Räume auch nicht mehr kühlen</t>
  </si>
  <si>
    <t>höheres Patient:innenaufkommen; Probleme, operierte Patientinnen auf nicht-klimatisierte Normalstation zu verlegen</t>
  </si>
  <si>
    <t>KH09TL0207 - intensiv</t>
  </si>
  <si>
    <t>unklar</t>
  </si>
  <si>
    <t>nächtliches Lüften; offene Zimmertüren</t>
  </si>
  <si>
    <t>belüftete Gänge</t>
  </si>
  <si>
    <t>keine Klimatisierung auf den Normalstationen (nur Intensivstation); heiße Zimmer, Gänge werden belüftet</t>
  </si>
  <si>
    <t>Arbeiten in Isolationskleidung</t>
  </si>
  <si>
    <t>starkes Schwitzen (durchnässt Kleidung)</t>
  </si>
  <si>
    <t>KH09TL0106 - Kardiologie / COVID-19</t>
  </si>
  <si>
    <t>Numbers of Codes whole study sample</t>
  </si>
  <si>
    <t>Subcategory</t>
  </si>
  <si>
    <t>Main Category</t>
  </si>
  <si>
    <t>Challenges</t>
  </si>
  <si>
    <t>yes</t>
  </si>
  <si>
    <t>no</t>
  </si>
  <si>
    <t>nursing staff</t>
  </si>
  <si>
    <t>patients</t>
  </si>
  <si>
    <t>degree</t>
  </si>
  <si>
    <t>Interventions</t>
  </si>
  <si>
    <t>Infrastructural factors</t>
  </si>
  <si>
    <t>management</t>
  </si>
  <si>
    <t>other</t>
  </si>
  <si>
    <t>air-conditioning</t>
  </si>
  <si>
    <t>mobile fans</t>
  </si>
  <si>
    <t>floor building</t>
  </si>
  <si>
    <t>windowsless</t>
  </si>
  <si>
    <t>age of building</t>
  </si>
  <si>
    <t>Adherence to heat warnings and dissemination of relevant information</t>
  </si>
  <si>
    <t>Adherence to scheduled breaks</t>
  </si>
  <si>
    <t>Adjustment of medications</t>
  </si>
  <si>
    <t>Administration of intravenous fluids for surgical patients during waiting times</t>
  </si>
  <si>
    <t>Availability of ice (e.g., through a mobile cocktail cart)</t>
  </si>
  <si>
    <t>Avoidance of outdoor activities</t>
  </si>
  <si>
    <t>Cold foot baths</t>
  </si>
  <si>
    <t>Creating airflow through cross-ventilation</t>
  </si>
  <si>
    <t>Daytime shading (ongoing improvements to shading conditions)</t>
  </si>
  <si>
    <t>Development of formalized heat response protocols</t>
  </si>
  <si>
    <t>Education of patients about heat-related precautions by caregiving staff</t>
  </si>
  <si>
    <t>Frequent changes of clothing</t>
  </si>
  <si>
    <t>Implementation of thermal-insulated windows</t>
  </si>
  <si>
    <t>Increased breaks (preferably outdoors)</t>
  </si>
  <si>
    <t>Increased frequency of showers</t>
  </si>
  <si>
    <t>Increased staffing for outdoor supervision</t>
  </si>
  <si>
    <t>Installation or use of air conditioning in staff rooms</t>
  </si>
  <si>
    <t>Lighter work clothing (adhering to hygiene requirements where necessary)</t>
  </si>
  <si>
    <t>Minimizing exposure to drafts</t>
  </si>
  <si>
    <t>Modification of meals</t>
  </si>
  <si>
    <t>Monitoring the health status of individuals</t>
  </si>
  <si>
    <t>Morning ventilation (requires additional time) and keeping windows closed during the day</t>
  </si>
  <si>
    <t>Nighttime ventilation and keeping windows closed during the day</t>
  </si>
  <si>
    <t>Outdoor stays in shaded areas</t>
  </si>
  <si>
    <t>Provision of beverages</t>
  </si>
  <si>
    <t>Provision of fresh fruit (e.g., watermelon)</t>
  </si>
  <si>
    <t>Provision of lightweight blankets for patients</t>
  </si>
  <si>
    <t>Reduction of activities for residents</t>
  </si>
  <si>
    <t>Reduction of task expectations; prioritization of hydration in caregiving</t>
  </si>
  <si>
    <t>Scheduled hydration rounds (requires additional time)</t>
  </si>
  <si>
    <t>Securing bed linens in windows for cooling purposes</t>
  </si>
  <si>
    <t>Seeking cooling opportunities at home</t>
  </si>
  <si>
    <t>Short breaks</t>
  </si>
  <si>
    <t>Staff training on heat-related health and safety measures</t>
  </si>
  <si>
    <t>Supervisory staff reminding team members to be mindful of heat exposure</t>
  </si>
  <si>
    <t>Use of cooling packs in lab coat pockets</t>
  </si>
  <si>
    <t>Use of damp towels on the neck for cooling</t>
  </si>
  <si>
    <t>Use of fans, mobile cooling units (especially in staff rooms or critical areas)</t>
  </si>
  <si>
    <t>Work schedule adjustments (e.g., reduced consecutive working days)</t>
  </si>
  <si>
    <t>Increased fluid intake (staff)</t>
  </si>
  <si>
    <t>Hospital</t>
  </si>
  <si>
    <t>TOP</t>
  </si>
  <si>
    <t>Long-term care</t>
  </si>
  <si>
    <t>O</t>
  </si>
  <si>
    <t xml:space="preserve">Daytime shading </t>
  </si>
  <si>
    <t>T</t>
  </si>
  <si>
    <t>Use of fans, mobile cooling devices (especially in staff rooms or critical areas)</t>
  </si>
  <si>
    <t xml:space="preserve">Lighter work clothing </t>
  </si>
  <si>
    <t>P</t>
  </si>
  <si>
    <t>Increasing fluid intake</t>
  </si>
  <si>
    <t>Scheduled hydration rounds</t>
  </si>
  <si>
    <t>Increased work breaks (preferably outdoors)</t>
  </si>
  <si>
    <t>Provision of fresh fruits (e.g., watermelon)</t>
  </si>
  <si>
    <t>Increasing frequency of showers</t>
  </si>
  <si>
    <t>Education of patients about heat-related precautions by staff</t>
  </si>
  <si>
    <t>Monitoring the health status of residents</t>
  </si>
  <si>
    <t>Reduction of task expectations due to prioritization of hydration of residents</t>
  </si>
  <si>
    <t>Morning or nighttime ventilation and keeping windows closed during the day</t>
  </si>
  <si>
    <t>Intervention</t>
  </si>
  <si>
    <t>Adherence to heat warnings and dissemination of information</t>
  </si>
  <si>
    <r>
      <t>On-body cooling (cooling packs</t>
    </r>
    <r>
      <rPr>
        <sz val="8"/>
        <color rgb="FF000000"/>
        <rFont val="Calibri"/>
        <family val="2"/>
        <scheme val="minor"/>
      </rPr>
      <t> </t>
    </r>
    <r>
      <rPr>
        <sz val="10"/>
        <color rgb="FF000000"/>
        <rFont val="Calibri"/>
        <family val="2"/>
        <scheme val="minor"/>
      </rPr>
      <t>in pockets, damp towels on the neck)</t>
    </r>
  </si>
  <si>
    <t>Availability of ice cream (e.g., food truck, in long-term care also for residents)</t>
  </si>
  <si>
    <t>Air conditioning (in staff rooms, on unit)</t>
  </si>
  <si>
    <t>technical</t>
  </si>
  <si>
    <t>Organizational</t>
  </si>
  <si>
    <t>Personal</t>
  </si>
  <si>
    <t>shading options</t>
  </si>
  <si>
    <t>Ventilation options</t>
  </si>
  <si>
    <t>Other: mentioning of topics</t>
  </si>
  <si>
    <t>Long-term Care</t>
  </si>
  <si>
    <r>
      <t xml:space="preserve">Administration of intravenous </t>
    </r>
    <r>
      <rPr>
        <sz val="11"/>
        <color rgb="FF000000"/>
        <rFont val="Calibri Light"/>
        <family val="2"/>
      </rPr>
      <t>fluids for surgical patients during waiting times</t>
    </r>
  </si>
  <si>
    <t>no adaption of work tasks or flow</t>
  </si>
  <si>
    <t>yes (1)/no (0)</t>
  </si>
  <si>
    <t>yes (1) staff (M)</t>
  </si>
  <si>
    <t>effects (M)</t>
  </si>
  <si>
    <t>additional strain</t>
  </si>
  <si>
    <t>effects (P)</t>
  </si>
  <si>
    <t>yes (1) patients (P)</t>
  </si>
  <si>
    <t>Temperature yes (1) / no (0)</t>
  </si>
  <si>
    <t>degrees</t>
  </si>
  <si>
    <t>air-conditioning yes (1)/ no (0)</t>
  </si>
  <si>
    <t>no: reason</t>
  </si>
  <si>
    <t>fans; other cooling devices</t>
  </si>
  <si>
    <t>ventilation possible  (yes=1)</t>
  </si>
  <si>
    <t>ventilation</t>
  </si>
  <si>
    <t>external factors</t>
  </si>
  <si>
    <t>additional information</t>
  </si>
  <si>
    <t>shading: issues</t>
  </si>
  <si>
    <t>shading (yes = 1) /no = )</t>
  </si>
  <si>
    <t>direction</t>
  </si>
  <si>
    <t>sunlight</t>
  </si>
  <si>
    <t>old building (yes = 1; no = 0 )</t>
  </si>
  <si>
    <t xml:space="preserve">floor </t>
  </si>
  <si>
    <t>ef: additional information</t>
  </si>
  <si>
    <t>heat is a problem: yes (1)/no (0)</t>
  </si>
  <si>
    <t>yes for (1) staff</t>
  </si>
  <si>
    <t>yes for (1) patients</t>
  </si>
  <si>
    <t>temperature yes (1) / no (0)</t>
  </si>
  <si>
    <t>air conditioning yes(1)/ no (0)</t>
  </si>
  <si>
    <t>fans, other cooling devices</t>
  </si>
  <si>
    <t>ventilation possible yes (1)</t>
  </si>
  <si>
    <t>external factors (yes 1/no 0)</t>
  </si>
  <si>
    <t>old building (yes = 1; no =  0)</t>
  </si>
  <si>
    <t>shading options (yes = 1) /no = 0)</t>
  </si>
  <si>
    <t>long-term care (n = 18, N = 6)</t>
  </si>
  <si>
    <t>hospital (n = 30, N = 10)</t>
  </si>
  <si>
    <t>heat issues are mentioned</t>
  </si>
  <si>
    <t>heat issues are not mentioned</t>
  </si>
  <si>
    <t>yes = in different organizations</t>
  </si>
  <si>
    <t>no = in different organizations</t>
  </si>
  <si>
    <t>No = per particpant</t>
  </si>
  <si>
    <t>yes = per participant</t>
  </si>
  <si>
    <t>Nurse leaders’ perspective on heat-related challenges and work-organizational interventions in inpatient care settings in Germany: A qualitative interview study</t>
  </si>
  <si>
    <r>
      <t>Authors:</t>
    </r>
    <r>
      <rPr>
        <sz val="11"/>
        <color theme="1"/>
        <rFont val="Arial"/>
        <family val="2"/>
      </rPr>
      <t xml:space="preserve"> Maria </t>
    </r>
    <r>
      <rPr>
        <b/>
        <sz val="11"/>
        <color theme="1"/>
        <rFont val="Arial"/>
        <family val="2"/>
      </rPr>
      <t>Zink</t>
    </r>
    <r>
      <rPr>
        <b/>
        <vertAlign val="superscript"/>
        <sz val="11"/>
        <color theme="1"/>
        <rFont val="Arial"/>
        <family val="2"/>
      </rPr>
      <t>a*</t>
    </r>
    <r>
      <rPr>
        <sz val="11"/>
        <color theme="1"/>
        <rFont val="Arial"/>
        <family val="2"/>
      </rPr>
      <t xml:space="preserve">; Franziska </t>
    </r>
    <r>
      <rPr>
        <b/>
        <sz val="11"/>
        <color theme="1"/>
        <rFont val="Arial"/>
        <family val="2"/>
      </rPr>
      <t>Jung</t>
    </r>
    <r>
      <rPr>
        <b/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; Steffi G. </t>
    </r>
    <r>
      <rPr>
        <b/>
        <sz val="11"/>
        <color theme="1"/>
        <rFont val="Arial"/>
        <family val="2"/>
      </rPr>
      <t>Riedel-Heller</t>
    </r>
    <r>
      <rPr>
        <b/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; Katharina </t>
    </r>
    <r>
      <rPr>
        <b/>
        <sz val="11"/>
        <color theme="1"/>
        <rFont val="Arial"/>
        <family val="2"/>
      </rPr>
      <t>Gabriel</t>
    </r>
    <r>
      <rPr>
        <b/>
        <vertAlign val="superscript"/>
        <sz val="11"/>
        <color theme="1"/>
        <rFont val="Arial"/>
        <family val="2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</font>
    <font>
      <sz val="10"/>
      <color rgb="FF000000"/>
      <name val="Calibri"/>
      <family val="2"/>
    </font>
    <font>
      <b/>
      <sz val="10"/>
      <name val="Calibri"/>
    </font>
    <font>
      <sz val="10"/>
      <color rgb="FF000000"/>
      <name val="Calibri"/>
    </font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sz val="1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11"/>
      <color theme="1"/>
      <name val="Calibri Light"/>
      <family val="2"/>
    </font>
    <font>
      <sz val="11"/>
      <color rgb="FF000000"/>
      <name val="Calibri Light"/>
      <family val="2"/>
    </font>
    <font>
      <b/>
      <sz val="13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B3CBE3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0F5FA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A6A6A6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rgb="FFBFBFBF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108">
    <xf numFmtId="0" fontId="0" fillId="0" borderId="0" xfId="0"/>
    <xf numFmtId="0" fontId="1" fillId="0" borderId="0" xfId="1"/>
    <xf numFmtId="0" fontId="1" fillId="0" borderId="0" xfId="1" applyAlignment="1">
      <alignment wrapText="1"/>
    </xf>
    <xf numFmtId="0" fontId="1" fillId="2" borderId="0" xfId="1" applyFill="1"/>
    <xf numFmtId="0" fontId="1" fillId="2" borderId="0" xfId="1" applyFill="1" applyAlignment="1">
      <alignment wrapText="1"/>
    </xf>
    <xf numFmtId="0" fontId="2" fillId="2" borderId="0" xfId="1" applyFont="1" applyFill="1" applyAlignment="1">
      <alignment vertical="top" wrapText="1"/>
    </xf>
    <xf numFmtId="49" fontId="3" fillId="2" borderId="0" xfId="1" applyNumberFormat="1" applyFont="1" applyFill="1" applyAlignment="1">
      <alignment vertical="top" wrapText="1"/>
    </xf>
    <xf numFmtId="0" fontId="1" fillId="3" borderId="0" xfId="1" applyFill="1"/>
    <xf numFmtId="0" fontId="1" fillId="3" borderId="0" xfId="1" applyFill="1" applyAlignment="1">
      <alignment wrapText="1"/>
    </xf>
    <xf numFmtId="0" fontId="1" fillId="4" borderId="0" xfId="1" applyFill="1"/>
    <xf numFmtId="0" fontId="1" fillId="4" borderId="0" xfId="1" applyFill="1" applyAlignment="1">
      <alignment wrapText="1"/>
    </xf>
    <xf numFmtId="0" fontId="2" fillId="4" borderId="0" xfId="1" applyFont="1" applyFill="1" applyAlignment="1">
      <alignment vertical="top" wrapText="1"/>
    </xf>
    <xf numFmtId="49" fontId="3" fillId="4" borderId="0" xfId="1" applyNumberFormat="1" applyFont="1" applyFill="1" applyAlignment="1">
      <alignment vertical="top" wrapText="1"/>
    </xf>
    <xf numFmtId="0" fontId="2" fillId="5" borderId="0" xfId="1" applyFont="1" applyFill="1" applyAlignment="1">
      <alignment vertical="top" wrapText="1"/>
    </xf>
    <xf numFmtId="49" fontId="3" fillId="5" borderId="1" xfId="1" applyNumberFormat="1" applyFont="1" applyFill="1" applyBorder="1" applyAlignment="1">
      <alignment vertical="top" wrapText="1"/>
    </xf>
    <xf numFmtId="0" fontId="1" fillId="0" borderId="0" xfId="1" applyAlignment="1">
      <alignment vertical="top" wrapText="1"/>
    </xf>
    <xf numFmtId="0" fontId="1" fillId="6" borderId="0" xfId="1" applyFill="1" applyAlignment="1">
      <alignment vertical="top" wrapText="1"/>
    </xf>
    <xf numFmtId="49" fontId="4" fillId="6" borderId="1" xfId="1" applyNumberFormat="1" applyFont="1" applyFill="1" applyBorder="1" applyAlignment="1">
      <alignment horizontal="left" vertical="top" wrapText="1"/>
    </xf>
    <xf numFmtId="0" fontId="1" fillId="4" borderId="0" xfId="1" applyFill="1" applyAlignment="1">
      <alignment vertical="top" wrapText="1"/>
    </xf>
    <xf numFmtId="49" fontId="4" fillId="4" borderId="1" xfId="1" applyNumberFormat="1" applyFont="1" applyFill="1" applyBorder="1" applyAlignment="1">
      <alignment horizontal="left" vertical="top" wrapText="1"/>
    </xf>
    <xf numFmtId="0" fontId="1" fillId="7" borderId="0" xfId="1" applyFill="1" applyAlignment="1">
      <alignment vertical="top" wrapText="1"/>
    </xf>
    <xf numFmtId="49" fontId="4" fillId="7" borderId="1" xfId="1" applyNumberFormat="1" applyFont="1" applyFill="1" applyBorder="1" applyAlignment="1">
      <alignment horizontal="left" vertical="top" wrapText="1"/>
    </xf>
    <xf numFmtId="0" fontId="1" fillId="8" borderId="0" xfId="1" applyFill="1" applyAlignment="1">
      <alignment vertical="top" wrapText="1"/>
    </xf>
    <xf numFmtId="49" fontId="4" fillId="8" borderId="1" xfId="1" applyNumberFormat="1" applyFont="1" applyFill="1" applyBorder="1" applyAlignment="1">
      <alignment horizontal="left" vertical="top" wrapText="1"/>
    </xf>
    <xf numFmtId="0" fontId="1" fillId="9" borderId="0" xfId="1" applyFill="1" applyAlignment="1">
      <alignment vertical="top" wrapText="1"/>
    </xf>
    <xf numFmtId="49" fontId="4" fillId="9" borderId="1" xfId="1" applyNumberFormat="1" applyFont="1" applyFill="1" applyBorder="1" applyAlignment="1">
      <alignment horizontal="left" vertical="top" wrapText="1"/>
    </xf>
    <xf numFmtId="0" fontId="1" fillId="2" borderId="0" xfId="1" applyFill="1" applyAlignment="1">
      <alignment vertical="top" wrapText="1"/>
    </xf>
    <xf numFmtId="49" fontId="4" fillId="2" borderId="1" xfId="1" applyNumberFormat="1" applyFont="1" applyFill="1" applyBorder="1" applyAlignment="1">
      <alignment horizontal="left" vertical="top" wrapText="1"/>
    </xf>
    <xf numFmtId="49" fontId="5" fillId="10" borderId="1" xfId="1" applyNumberFormat="1" applyFont="1" applyFill="1" applyBorder="1" applyAlignment="1">
      <alignment vertical="top" wrapText="1"/>
    </xf>
    <xf numFmtId="0" fontId="2" fillId="0" borderId="0" xfId="1" applyFont="1" applyAlignment="1">
      <alignment vertical="top" wrapText="1"/>
    </xf>
    <xf numFmtId="49" fontId="3" fillId="10" borderId="1" xfId="1" applyNumberFormat="1" applyFont="1" applyFill="1" applyBorder="1" applyAlignment="1">
      <alignment vertical="top" wrapText="1"/>
    </xf>
    <xf numFmtId="49" fontId="6" fillId="4" borderId="1" xfId="1" applyNumberFormat="1" applyFont="1" applyFill="1" applyBorder="1" applyAlignment="1">
      <alignment vertical="top" wrapText="1"/>
    </xf>
    <xf numFmtId="0" fontId="1" fillId="11" borderId="0" xfId="1" applyFill="1" applyAlignment="1">
      <alignment vertical="top" wrapText="1"/>
    </xf>
    <xf numFmtId="49" fontId="6" fillId="11" borderId="1" xfId="1" applyNumberFormat="1" applyFont="1" applyFill="1" applyBorder="1" applyAlignment="1">
      <alignment vertical="top" wrapText="1"/>
    </xf>
    <xf numFmtId="0" fontId="1" fillId="12" borderId="0" xfId="1" applyFill="1" applyAlignment="1">
      <alignment vertical="top" wrapText="1"/>
    </xf>
    <xf numFmtId="49" fontId="6" fillId="12" borderId="1" xfId="1" applyNumberFormat="1" applyFont="1" applyFill="1" applyBorder="1" applyAlignment="1">
      <alignment vertical="top" wrapText="1"/>
    </xf>
    <xf numFmtId="0" fontId="1" fillId="13" borderId="0" xfId="1" applyFill="1" applyAlignment="1">
      <alignment vertical="top" wrapText="1"/>
    </xf>
    <xf numFmtId="49" fontId="6" fillId="13" borderId="1" xfId="1" applyNumberFormat="1" applyFont="1" applyFill="1" applyBorder="1" applyAlignment="1">
      <alignment vertical="top" wrapText="1"/>
    </xf>
    <xf numFmtId="0" fontId="1" fillId="14" borderId="0" xfId="1" applyFill="1" applyAlignment="1">
      <alignment vertical="top" wrapText="1"/>
    </xf>
    <xf numFmtId="49" fontId="6" fillId="14" borderId="1" xfId="1" applyNumberFormat="1" applyFont="1" applyFill="1" applyBorder="1" applyAlignment="1">
      <alignment vertical="top" wrapText="1"/>
    </xf>
    <xf numFmtId="0" fontId="1" fillId="15" borderId="0" xfId="1" applyFill="1" applyAlignment="1">
      <alignment vertical="top" wrapText="1"/>
    </xf>
    <xf numFmtId="49" fontId="6" fillId="15" borderId="1" xfId="1" applyNumberFormat="1" applyFont="1" applyFill="1" applyBorder="1" applyAlignment="1">
      <alignment vertical="top" wrapText="1"/>
    </xf>
    <xf numFmtId="0" fontId="1" fillId="16" borderId="0" xfId="1" applyFill="1" applyAlignment="1">
      <alignment vertical="top" wrapText="1"/>
    </xf>
    <xf numFmtId="49" fontId="6" fillId="16" borderId="1" xfId="1" applyNumberFormat="1" applyFont="1" applyFill="1" applyBorder="1" applyAlignment="1">
      <alignment vertical="top" wrapText="1"/>
    </xf>
    <xf numFmtId="0" fontId="1" fillId="17" borderId="0" xfId="1" applyFill="1" applyAlignment="1">
      <alignment vertical="top" wrapText="1"/>
    </xf>
    <xf numFmtId="49" fontId="6" fillId="17" borderId="1" xfId="1" applyNumberFormat="1" applyFont="1" applyFill="1" applyBorder="1" applyAlignment="1">
      <alignment vertical="top" wrapText="1"/>
    </xf>
    <xf numFmtId="0" fontId="1" fillId="18" borderId="0" xfId="1" applyFill="1" applyAlignment="1">
      <alignment vertical="top" wrapText="1"/>
    </xf>
    <xf numFmtId="49" fontId="6" fillId="18" borderId="1" xfId="1" applyNumberFormat="1" applyFont="1" applyFill="1" applyBorder="1" applyAlignment="1">
      <alignment vertical="top" wrapText="1"/>
    </xf>
    <xf numFmtId="49" fontId="6" fillId="6" borderId="1" xfId="1" applyNumberFormat="1" applyFont="1" applyFill="1" applyBorder="1" applyAlignment="1">
      <alignment vertical="top" wrapText="1"/>
    </xf>
    <xf numFmtId="49" fontId="6" fillId="9" borderId="1" xfId="1" applyNumberFormat="1" applyFont="1" applyFill="1" applyBorder="1" applyAlignment="1">
      <alignment vertical="top" wrapText="1"/>
    </xf>
    <xf numFmtId="49" fontId="5" fillId="10" borderId="1" xfId="2" applyNumberFormat="1" applyFont="1" applyFill="1" applyBorder="1" applyAlignment="1">
      <alignment vertical="top" wrapText="1"/>
    </xf>
    <xf numFmtId="0" fontId="7" fillId="0" borderId="0" xfId="2" applyAlignment="1">
      <alignment vertical="top" wrapText="1"/>
    </xf>
    <xf numFmtId="49" fontId="6" fillId="19" borderId="1" xfId="2" applyNumberFormat="1" applyFont="1" applyFill="1" applyBorder="1" applyAlignment="1">
      <alignment vertical="top" wrapText="1"/>
    </xf>
    <xf numFmtId="49" fontId="6" fillId="3" borderId="1" xfId="2" applyNumberFormat="1" applyFont="1" applyFill="1" applyBorder="1" applyAlignment="1">
      <alignment vertical="top" wrapText="1"/>
    </xf>
    <xf numFmtId="0" fontId="7" fillId="3" borderId="0" xfId="2" applyFill="1" applyAlignment="1">
      <alignment vertical="top" wrapText="1"/>
    </xf>
    <xf numFmtId="49" fontId="6" fillId="15" borderId="1" xfId="2" applyNumberFormat="1" applyFont="1" applyFill="1" applyBorder="1" applyAlignment="1">
      <alignment vertical="top" wrapText="1"/>
    </xf>
    <xf numFmtId="0" fontId="7" fillId="15" borderId="0" xfId="2" applyFill="1" applyAlignment="1">
      <alignment vertical="top" wrapText="1"/>
    </xf>
    <xf numFmtId="49" fontId="6" fillId="5" borderId="1" xfId="2" applyNumberFormat="1" applyFont="1" applyFill="1" applyBorder="1" applyAlignment="1">
      <alignment vertical="top" wrapText="1"/>
    </xf>
    <xf numFmtId="0" fontId="7" fillId="5" borderId="0" xfId="2" applyFill="1" applyAlignment="1">
      <alignment vertical="top" wrapText="1"/>
    </xf>
    <xf numFmtId="49" fontId="6" fillId="17" borderId="1" xfId="2" applyNumberFormat="1" applyFont="1" applyFill="1" applyBorder="1" applyAlignment="1">
      <alignment vertical="top" wrapText="1"/>
    </xf>
    <xf numFmtId="0" fontId="7" fillId="17" borderId="0" xfId="2" applyFill="1" applyAlignment="1">
      <alignment vertical="top" wrapText="1"/>
    </xf>
    <xf numFmtId="49" fontId="6" fillId="14" borderId="1" xfId="2" applyNumberFormat="1" applyFont="1" applyFill="1" applyBorder="1" applyAlignment="1">
      <alignment vertical="top" wrapText="1"/>
    </xf>
    <xf numFmtId="0" fontId="7" fillId="14" borderId="0" xfId="2" applyFill="1" applyAlignment="1">
      <alignment vertical="top" wrapText="1"/>
    </xf>
    <xf numFmtId="49" fontId="6" fillId="16" borderId="1" xfId="2" applyNumberFormat="1" applyFont="1" applyFill="1" applyBorder="1" applyAlignment="1">
      <alignment vertical="top" wrapText="1"/>
    </xf>
    <xf numFmtId="0" fontId="7" fillId="16" borderId="0" xfId="2" applyFill="1" applyAlignment="1">
      <alignment vertical="top" wrapText="1"/>
    </xf>
    <xf numFmtId="49" fontId="6" fillId="4" borderId="1" xfId="2" applyNumberFormat="1" applyFont="1" applyFill="1" applyBorder="1" applyAlignment="1">
      <alignment vertical="top" wrapText="1"/>
    </xf>
    <xf numFmtId="0" fontId="7" fillId="4" borderId="0" xfId="2" applyFill="1" applyAlignment="1">
      <alignment vertical="top" wrapText="1"/>
    </xf>
    <xf numFmtId="49" fontId="6" fillId="13" borderId="1" xfId="2" applyNumberFormat="1" applyFont="1" applyFill="1" applyBorder="1" applyAlignment="1">
      <alignment vertical="top" wrapText="1"/>
    </xf>
    <xf numFmtId="0" fontId="7" fillId="13" borderId="0" xfId="2" applyFill="1" applyAlignment="1">
      <alignment vertical="top" wrapText="1"/>
    </xf>
    <xf numFmtId="49" fontId="6" fillId="11" borderId="1" xfId="2" applyNumberFormat="1" applyFont="1" applyFill="1" applyBorder="1" applyAlignment="1">
      <alignment vertical="top" wrapText="1"/>
    </xf>
    <xf numFmtId="0" fontId="7" fillId="11" borderId="0" xfId="2" applyFill="1" applyAlignment="1">
      <alignment vertical="top" wrapText="1"/>
    </xf>
    <xf numFmtId="49" fontId="5" fillId="10" borderId="1" xfId="2" applyNumberFormat="1" applyFont="1" applyFill="1" applyBorder="1" applyAlignment="1">
      <alignment horizontal="left" vertical="top" wrapText="1"/>
    </xf>
    <xf numFmtId="49" fontId="6" fillId="2" borderId="1" xfId="2" applyNumberFormat="1" applyFont="1" applyFill="1" applyBorder="1" applyAlignment="1">
      <alignment horizontal="left" vertical="top" wrapText="1"/>
    </xf>
    <xf numFmtId="0" fontId="7" fillId="2" borderId="0" xfId="2" applyFill="1" applyAlignment="1">
      <alignment vertical="top" wrapText="1"/>
    </xf>
    <xf numFmtId="49" fontId="6" fillId="20" borderId="1" xfId="2" applyNumberFormat="1" applyFont="1" applyFill="1" applyBorder="1" applyAlignment="1">
      <alignment horizontal="left" vertical="top" wrapText="1"/>
    </xf>
    <xf numFmtId="0" fontId="7" fillId="20" borderId="0" xfId="2" applyFill="1" applyAlignment="1">
      <alignment vertical="top" wrapText="1"/>
    </xf>
    <xf numFmtId="49" fontId="6" fillId="8" borderId="1" xfId="2" applyNumberFormat="1" applyFont="1" applyFill="1" applyBorder="1" applyAlignment="1">
      <alignment horizontal="left" vertical="top" wrapText="1"/>
    </xf>
    <xf numFmtId="0" fontId="7" fillId="8" borderId="0" xfId="2" applyFill="1" applyAlignment="1">
      <alignment vertical="top" wrapText="1"/>
    </xf>
    <xf numFmtId="49" fontId="6" fillId="16" borderId="1" xfId="2" applyNumberFormat="1" applyFont="1" applyFill="1" applyBorder="1" applyAlignment="1">
      <alignment horizontal="left" vertical="top" wrapText="1"/>
    </xf>
    <xf numFmtId="49" fontId="6" fillId="4" borderId="1" xfId="2" applyNumberFormat="1" applyFont="1" applyFill="1" applyBorder="1" applyAlignment="1">
      <alignment horizontal="left" vertical="top" wrapText="1"/>
    </xf>
    <xf numFmtId="49" fontId="6" fillId="15" borderId="1" xfId="2" applyNumberFormat="1" applyFont="1" applyFill="1" applyBorder="1" applyAlignment="1">
      <alignment horizontal="left" vertical="top" wrapText="1"/>
    </xf>
    <xf numFmtId="49" fontId="6" fillId="15" borderId="0" xfId="2" applyNumberFormat="1" applyFont="1" applyFill="1" applyAlignment="1">
      <alignment horizontal="left" vertical="top" wrapText="1"/>
    </xf>
    <xf numFmtId="0" fontId="7" fillId="0" borderId="0" xfId="2"/>
    <xf numFmtId="0" fontId="9" fillId="0" borderId="2" xfId="2" applyFont="1" applyBorder="1" applyAlignment="1">
      <alignment vertical="center" wrapText="1"/>
    </xf>
    <xf numFmtId="0" fontId="9" fillId="0" borderId="3" xfId="2" applyFont="1" applyBorder="1" applyAlignment="1">
      <alignment vertical="center" wrapText="1"/>
    </xf>
    <xf numFmtId="0" fontId="9" fillId="0" borderId="4" xfId="2" applyFont="1" applyBorder="1" applyAlignment="1">
      <alignment vertical="center" wrapText="1"/>
    </xf>
    <xf numFmtId="0" fontId="9" fillId="0" borderId="3" xfId="2" applyFont="1" applyBorder="1" applyAlignment="1">
      <alignment horizontal="left" vertical="top" wrapText="1"/>
    </xf>
    <xf numFmtId="0" fontId="7" fillId="0" borderId="0" xfId="2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10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0" fillId="0" borderId="0" xfId="0" applyBorder="1"/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12" fillId="21" borderId="0" xfId="0" applyFont="1" applyFill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11" fillId="0" borderId="0" xfId="0" applyFont="1" applyFill="1" applyBorder="1" applyAlignment="1">
      <alignment vertical="center" wrapText="1"/>
    </xf>
    <xf numFmtId="0" fontId="12" fillId="11" borderId="0" xfId="0" applyFont="1" applyFill="1" applyBorder="1" applyAlignment="1">
      <alignment vertical="center" wrapText="1"/>
    </xf>
    <xf numFmtId="0" fontId="12" fillId="22" borderId="0" xfId="0" applyFont="1" applyFill="1" applyBorder="1" applyAlignment="1">
      <alignment vertical="center" wrapText="1"/>
    </xf>
    <xf numFmtId="0" fontId="2" fillId="0" borderId="0" xfId="0" applyFont="1" applyBorder="1"/>
    <xf numFmtId="0" fontId="12" fillId="0" borderId="0" xfId="0" applyFont="1" applyFill="1" applyBorder="1" applyAlignment="1">
      <alignment vertical="center" wrapText="1"/>
    </xf>
    <xf numFmtId="49" fontId="5" fillId="0" borderId="0" xfId="2" applyNumberFormat="1" applyFont="1" applyFill="1" applyBorder="1" applyAlignment="1">
      <alignment horizontal="left" vertical="center" wrapText="1"/>
    </xf>
    <xf numFmtId="0" fontId="14" fillId="0" borderId="0" xfId="0" applyFont="1" applyFill="1" applyBorder="1" applyAlignment="1">
      <alignment horizontal="left" vertical="center" wrapText="1"/>
    </xf>
    <xf numFmtId="0" fontId="7" fillId="0" borderId="0" xfId="2" applyFill="1" applyBorder="1" applyAlignment="1">
      <alignment horizontal="left" vertical="center" wrapText="1"/>
    </xf>
    <xf numFmtId="0" fontId="8" fillId="0" borderId="0" xfId="2" applyFont="1" applyFill="1" applyBorder="1" applyAlignment="1">
      <alignment horizontal="left" vertical="center" wrapText="1"/>
    </xf>
    <xf numFmtId="0" fontId="2" fillId="0" borderId="0" xfId="0" applyFont="1" applyBorder="1" applyAlignment="1">
      <alignment vertical="center" wrapText="1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</cellXfs>
  <cellStyles count="3">
    <cellStyle name="Standard" xfId="0" builtinId="0"/>
    <cellStyle name="Standard 2" xfId="1" xr:uid="{2E84E166-AED8-40CE-959A-1FC9C1AAD452}"/>
    <cellStyle name="Standard 3" xfId="2" xr:uid="{D040C82D-04E0-4F81-BD49-C0532D3725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24AD7-A935-4EA5-9BF8-798321D4A2F2}">
  <dimension ref="A3:A4"/>
  <sheetViews>
    <sheetView tabSelected="1" workbookViewId="0">
      <selection activeCell="D17" sqref="D17"/>
    </sheetView>
  </sheetViews>
  <sheetFormatPr baseColWidth="10" defaultRowHeight="14.5"/>
  <sheetData>
    <row r="3" spans="1:1" ht="16.5">
      <c r="A3" s="106" t="s">
        <v>317</v>
      </c>
    </row>
    <row r="4" spans="1:1" ht="16">
      <c r="A4" s="107" t="s">
        <v>31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5F254-DDD3-4E89-90DA-3EAF112E0554}">
  <dimension ref="A1:E65"/>
  <sheetViews>
    <sheetView topLeftCell="A4" workbookViewId="0">
      <selection sqref="A1:E65"/>
    </sheetView>
  </sheetViews>
  <sheetFormatPr baseColWidth="10" defaultRowHeight="14.5"/>
  <cols>
    <col min="1" max="1" width="10.90625" style="82"/>
    <col min="2" max="2" width="31.08984375" style="87" customWidth="1"/>
    <col min="3" max="16384" width="10.90625" style="82"/>
  </cols>
  <sheetData>
    <row r="1" spans="1:5" ht="73" thickBot="1">
      <c r="A1" s="85" t="s">
        <v>189</v>
      </c>
      <c r="B1" s="86" t="s">
        <v>188</v>
      </c>
      <c r="C1" s="84" t="s">
        <v>187</v>
      </c>
      <c r="D1" s="83" t="s">
        <v>245</v>
      </c>
      <c r="E1" s="83" t="s">
        <v>274</v>
      </c>
    </row>
    <row r="2" spans="1:5">
      <c r="A2" s="82" t="s">
        <v>190</v>
      </c>
      <c r="C2" s="82">
        <f>SUM(C3:C9)</f>
        <v>115</v>
      </c>
      <c r="D2" s="82">
        <f t="shared" ref="D2:E2" si="0">SUM(D3:D9)</f>
        <v>74</v>
      </c>
      <c r="E2" s="82">
        <f t="shared" si="0"/>
        <v>41</v>
      </c>
    </row>
    <row r="3" spans="1:5">
      <c r="B3" s="87" t="s">
        <v>191</v>
      </c>
      <c r="C3" s="82">
        <f>SUM(D3:E3)</f>
        <v>44</v>
      </c>
      <c r="D3" s="82">
        <v>26</v>
      </c>
      <c r="E3" s="82">
        <v>18</v>
      </c>
    </row>
    <row r="4" spans="1:5">
      <c r="B4" s="87" t="s">
        <v>192</v>
      </c>
      <c r="C4" s="82">
        <f t="shared" ref="C4:C9" si="1">SUM(D4:E4)</f>
        <v>4</v>
      </c>
      <c r="D4" s="82">
        <v>4</v>
      </c>
      <c r="E4" s="82">
        <v>0</v>
      </c>
    </row>
    <row r="5" spans="1:5">
      <c r="B5" s="87" t="s">
        <v>193</v>
      </c>
      <c r="C5" s="82">
        <f t="shared" si="1"/>
        <v>34</v>
      </c>
      <c r="D5" s="82">
        <v>21</v>
      </c>
      <c r="E5" s="82">
        <v>13</v>
      </c>
    </row>
    <row r="6" spans="1:5">
      <c r="B6" s="87" t="s">
        <v>194</v>
      </c>
      <c r="C6" s="82">
        <f t="shared" si="1"/>
        <v>13</v>
      </c>
      <c r="D6" s="82">
        <v>10</v>
      </c>
      <c r="E6" s="82">
        <v>3</v>
      </c>
    </row>
    <row r="7" spans="1:5">
      <c r="B7" s="87" t="s">
        <v>198</v>
      </c>
      <c r="C7" s="82">
        <f t="shared" si="1"/>
        <v>4</v>
      </c>
      <c r="D7" s="82">
        <v>2</v>
      </c>
      <c r="E7" s="82">
        <v>2</v>
      </c>
    </row>
    <row r="8" spans="1:5">
      <c r="B8" s="87" t="s">
        <v>195</v>
      </c>
      <c r="C8" s="82">
        <f t="shared" si="1"/>
        <v>9</v>
      </c>
      <c r="D8" s="82">
        <v>7</v>
      </c>
      <c r="E8" s="82">
        <v>2</v>
      </c>
    </row>
    <row r="9" spans="1:5">
      <c r="B9" s="87" t="s">
        <v>199</v>
      </c>
      <c r="C9" s="82">
        <f t="shared" si="1"/>
        <v>7</v>
      </c>
      <c r="D9" s="82">
        <v>4</v>
      </c>
      <c r="E9" s="82">
        <v>3</v>
      </c>
    </row>
    <row r="10" spans="1:5">
      <c r="A10" s="82" t="s">
        <v>197</v>
      </c>
      <c r="C10" s="82">
        <f>SUM(C11:C14)</f>
        <v>26</v>
      </c>
      <c r="D10" s="82">
        <f t="shared" ref="D10:E10" si="2">SUM(D11:D14)</f>
        <v>13</v>
      </c>
      <c r="E10" s="82">
        <f t="shared" si="2"/>
        <v>13</v>
      </c>
    </row>
    <row r="11" spans="1:5">
      <c r="B11" s="87" t="s">
        <v>202</v>
      </c>
      <c r="C11" s="82">
        <f t="shared" ref="C11:C14" si="3">SUM(D11, E11)</f>
        <v>10</v>
      </c>
      <c r="D11" s="82">
        <v>6</v>
      </c>
      <c r="E11" s="82">
        <v>4</v>
      </c>
    </row>
    <row r="12" spans="1:5">
      <c r="B12" s="87" t="s">
        <v>203</v>
      </c>
      <c r="C12" s="82">
        <f t="shared" si="3"/>
        <v>2</v>
      </c>
      <c r="D12" s="82">
        <v>0</v>
      </c>
      <c r="E12" s="82">
        <v>2</v>
      </c>
    </row>
    <row r="13" spans="1:5">
      <c r="B13" s="87" t="s">
        <v>204</v>
      </c>
      <c r="C13" s="82">
        <f t="shared" si="3"/>
        <v>5</v>
      </c>
      <c r="D13" s="82">
        <v>3</v>
      </c>
      <c r="E13" s="82">
        <v>2</v>
      </c>
    </row>
    <row r="14" spans="1:5">
      <c r="B14" s="87" t="s">
        <v>199</v>
      </c>
      <c r="C14" s="82">
        <f t="shared" si="3"/>
        <v>9</v>
      </c>
      <c r="D14" s="82">
        <v>4</v>
      </c>
      <c r="E14" s="82">
        <v>5</v>
      </c>
    </row>
    <row r="15" spans="1:5">
      <c r="A15" s="82" t="s">
        <v>196</v>
      </c>
      <c r="C15" s="82">
        <f>SUM(C16,C23,C47)</f>
        <v>134</v>
      </c>
      <c r="D15" s="82">
        <f>SUM(D16,D23,D47)</f>
        <v>58</v>
      </c>
      <c r="E15" s="82">
        <f t="shared" ref="E15" si="4">SUM(E16,E23,E47)</f>
        <v>76</v>
      </c>
    </row>
    <row r="16" spans="1:5">
      <c r="A16" s="82" t="s">
        <v>268</v>
      </c>
      <c r="C16" s="82">
        <f>SUM(C17:C22)</f>
        <v>35</v>
      </c>
      <c r="D16" s="82">
        <f>SUM(D17:D22)</f>
        <v>21</v>
      </c>
      <c r="E16" s="82">
        <f t="shared" ref="E16" si="5">SUM(E17:E22)</f>
        <v>14</v>
      </c>
    </row>
    <row r="17" spans="1:5" ht="29">
      <c r="B17" s="88" t="s">
        <v>231</v>
      </c>
      <c r="C17" s="82">
        <f t="shared" ref="C17:C22" si="6">SUM(D17:E17)</f>
        <v>1</v>
      </c>
      <c r="D17" s="82">
        <v>1</v>
      </c>
      <c r="E17" s="82">
        <v>0</v>
      </c>
    </row>
    <row r="18" spans="1:5" ht="29">
      <c r="B18" s="88" t="s">
        <v>221</v>
      </c>
      <c r="C18" s="82">
        <f t="shared" si="6"/>
        <v>5</v>
      </c>
      <c r="D18" s="82">
        <v>4</v>
      </c>
      <c r="E18" s="82">
        <v>1</v>
      </c>
    </row>
    <row r="19" spans="1:5" ht="43.5">
      <c r="B19" s="88" t="s">
        <v>242</v>
      </c>
      <c r="C19" s="82">
        <f t="shared" si="6"/>
        <v>12</v>
      </c>
      <c r="D19" s="82">
        <v>6</v>
      </c>
      <c r="E19" s="82">
        <v>6</v>
      </c>
    </row>
    <row r="20" spans="1:5" ht="43.5">
      <c r="B20" s="88" t="s">
        <v>213</v>
      </c>
      <c r="C20" s="82">
        <f t="shared" si="6"/>
        <v>14</v>
      </c>
      <c r="D20" s="82">
        <v>8</v>
      </c>
      <c r="E20" s="82">
        <v>6</v>
      </c>
    </row>
    <row r="21" spans="1:5" ht="29">
      <c r="B21" s="88" t="s">
        <v>217</v>
      </c>
      <c r="C21" s="82">
        <f t="shared" si="6"/>
        <v>2</v>
      </c>
      <c r="D21" s="82">
        <v>1</v>
      </c>
      <c r="E21" s="82">
        <v>1</v>
      </c>
    </row>
    <row r="22" spans="1:5" ht="29">
      <c r="B22" s="88" t="s">
        <v>235</v>
      </c>
      <c r="C22" s="82">
        <f t="shared" si="6"/>
        <v>1</v>
      </c>
      <c r="D22" s="82">
        <v>1</v>
      </c>
      <c r="E22" s="82">
        <v>0</v>
      </c>
    </row>
    <row r="23" spans="1:5">
      <c r="A23" s="82" t="s">
        <v>269</v>
      </c>
      <c r="C23" s="82">
        <f>SUM(C24:C46)</f>
        <v>76</v>
      </c>
      <c r="D23" s="82">
        <f t="shared" ref="D23:E23" si="7">SUM(D24:D46)</f>
        <v>24</v>
      </c>
      <c r="E23" s="82">
        <f t="shared" si="7"/>
        <v>52</v>
      </c>
    </row>
    <row r="24" spans="1:5" ht="43.5">
      <c r="B24" s="88" t="s">
        <v>205</v>
      </c>
      <c r="C24" s="82">
        <f t="shared" ref="C24:C46" si="8">SUM(D24:E24)</f>
        <v>1</v>
      </c>
      <c r="D24" s="82">
        <v>0</v>
      </c>
      <c r="E24" s="82">
        <v>1</v>
      </c>
    </row>
    <row r="25" spans="1:5">
      <c r="B25" s="88" t="s">
        <v>206</v>
      </c>
      <c r="C25" s="82">
        <f t="shared" si="8"/>
        <v>1</v>
      </c>
      <c r="D25" s="82">
        <v>1</v>
      </c>
    </row>
    <row r="26" spans="1:5">
      <c r="B26" s="88" t="s">
        <v>207</v>
      </c>
      <c r="C26" s="82">
        <f t="shared" si="8"/>
        <v>2</v>
      </c>
      <c r="D26" s="82">
        <v>0</v>
      </c>
      <c r="E26" s="82">
        <v>2</v>
      </c>
    </row>
    <row r="27" spans="1:5" ht="43.5">
      <c r="B27" s="88" t="s">
        <v>208</v>
      </c>
      <c r="C27" s="82">
        <f t="shared" si="8"/>
        <v>1</v>
      </c>
      <c r="D27" s="82">
        <v>1</v>
      </c>
      <c r="E27" s="82">
        <v>0</v>
      </c>
    </row>
    <row r="28" spans="1:5" ht="29">
      <c r="B28" s="88" t="s">
        <v>209</v>
      </c>
      <c r="C28" s="82">
        <f t="shared" si="8"/>
        <v>9</v>
      </c>
      <c r="D28" s="82">
        <v>4</v>
      </c>
      <c r="E28" s="82">
        <v>5</v>
      </c>
    </row>
    <row r="29" spans="1:5">
      <c r="B29" s="88" t="s">
        <v>210</v>
      </c>
      <c r="C29" s="82">
        <f t="shared" si="8"/>
        <v>1</v>
      </c>
      <c r="D29" s="82">
        <v>0</v>
      </c>
      <c r="E29" s="82">
        <v>1</v>
      </c>
    </row>
    <row r="30" spans="1:5" ht="29">
      <c r="B30" s="88" t="s">
        <v>212</v>
      </c>
      <c r="C30" s="82">
        <f t="shared" si="8"/>
        <v>1</v>
      </c>
      <c r="D30" s="82">
        <v>1</v>
      </c>
      <c r="E30" s="82">
        <v>0</v>
      </c>
    </row>
    <row r="31" spans="1:5" ht="29">
      <c r="B31" s="88" t="s">
        <v>214</v>
      </c>
      <c r="C31" s="82">
        <f t="shared" si="8"/>
        <v>2</v>
      </c>
      <c r="D31" s="82">
        <v>0</v>
      </c>
      <c r="E31" s="82">
        <v>2</v>
      </c>
    </row>
    <row r="32" spans="1:5" ht="29">
      <c r="B32" s="88" t="s">
        <v>218</v>
      </c>
      <c r="C32" s="82">
        <f t="shared" si="8"/>
        <v>3</v>
      </c>
      <c r="D32" s="82">
        <v>0</v>
      </c>
      <c r="E32" s="82">
        <v>3</v>
      </c>
    </row>
    <row r="33" spans="1:5" ht="29">
      <c r="B33" s="88" t="s">
        <v>220</v>
      </c>
      <c r="C33" s="82">
        <f t="shared" si="8"/>
        <v>1</v>
      </c>
      <c r="D33" s="82">
        <v>0</v>
      </c>
      <c r="E33" s="82">
        <v>1</v>
      </c>
    </row>
    <row r="34" spans="1:5">
      <c r="B34" s="88" t="s">
        <v>223</v>
      </c>
      <c r="C34" s="82">
        <f t="shared" si="8"/>
        <v>1</v>
      </c>
      <c r="D34" s="82">
        <v>0</v>
      </c>
      <c r="E34" s="82">
        <v>1</v>
      </c>
    </row>
    <row r="35" spans="1:5">
      <c r="B35" s="88" t="s">
        <v>224</v>
      </c>
      <c r="C35" s="82">
        <f t="shared" si="8"/>
        <v>1</v>
      </c>
      <c r="D35" s="82">
        <v>0</v>
      </c>
      <c r="E35" s="82">
        <v>1</v>
      </c>
    </row>
    <row r="36" spans="1:5" ht="29">
      <c r="B36" s="88" t="s">
        <v>225</v>
      </c>
      <c r="C36" s="82">
        <f t="shared" si="8"/>
        <v>1</v>
      </c>
      <c r="D36" s="82">
        <v>0</v>
      </c>
      <c r="E36" s="82">
        <v>1</v>
      </c>
    </row>
    <row r="37" spans="1:5" ht="43.5">
      <c r="B37" s="88" t="s">
        <v>226</v>
      </c>
      <c r="C37" s="82">
        <f t="shared" si="8"/>
        <v>3</v>
      </c>
      <c r="D37" s="82">
        <v>1</v>
      </c>
      <c r="E37" s="82">
        <v>2</v>
      </c>
    </row>
    <row r="38" spans="1:5" ht="29">
      <c r="B38" s="88" t="s">
        <v>227</v>
      </c>
      <c r="C38" s="82">
        <f t="shared" si="8"/>
        <v>8</v>
      </c>
      <c r="D38" s="82">
        <v>3</v>
      </c>
      <c r="E38" s="82">
        <v>5</v>
      </c>
    </row>
    <row r="39" spans="1:5">
      <c r="B39" s="88" t="s">
        <v>228</v>
      </c>
      <c r="C39" s="82">
        <f t="shared" si="8"/>
        <v>3</v>
      </c>
      <c r="D39" s="82">
        <v>0</v>
      </c>
      <c r="E39" s="82">
        <v>3</v>
      </c>
    </row>
    <row r="40" spans="1:5">
      <c r="B40" s="88" t="s">
        <v>229</v>
      </c>
      <c r="C40" s="82">
        <f t="shared" si="8"/>
        <v>25</v>
      </c>
      <c r="D40" s="82">
        <v>11</v>
      </c>
      <c r="E40" s="82">
        <v>14</v>
      </c>
    </row>
    <row r="41" spans="1:5" ht="29">
      <c r="B41" s="88" t="s">
        <v>230</v>
      </c>
      <c r="C41" s="82">
        <f t="shared" si="8"/>
        <v>2</v>
      </c>
      <c r="D41" s="82">
        <v>0</v>
      </c>
      <c r="E41" s="82">
        <v>2</v>
      </c>
    </row>
    <row r="42" spans="1:5">
      <c r="B42" s="88" t="s">
        <v>232</v>
      </c>
      <c r="C42" s="82">
        <f t="shared" si="8"/>
        <v>1</v>
      </c>
      <c r="D42" s="82">
        <v>0</v>
      </c>
      <c r="E42" s="82">
        <v>1</v>
      </c>
    </row>
    <row r="43" spans="1:5" ht="43.5">
      <c r="B43" s="88" t="s">
        <v>233</v>
      </c>
      <c r="C43" s="82">
        <f t="shared" si="8"/>
        <v>1</v>
      </c>
      <c r="D43" s="82">
        <v>0</v>
      </c>
      <c r="E43" s="82">
        <v>1</v>
      </c>
    </row>
    <row r="44" spans="1:5" ht="29">
      <c r="B44" s="88" t="s">
        <v>234</v>
      </c>
      <c r="C44" s="82">
        <f t="shared" si="8"/>
        <v>6</v>
      </c>
      <c r="D44" s="82">
        <v>2</v>
      </c>
      <c r="E44" s="82">
        <v>4</v>
      </c>
    </row>
    <row r="45" spans="1:5">
      <c r="B45" s="88" t="s">
        <v>237</v>
      </c>
      <c r="C45" s="82">
        <f t="shared" si="8"/>
        <v>1</v>
      </c>
      <c r="D45" s="82">
        <v>0</v>
      </c>
      <c r="E45" s="82">
        <v>1</v>
      </c>
    </row>
    <row r="46" spans="1:5" ht="29">
      <c r="B46" s="88" t="s">
        <v>243</v>
      </c>
      <c r="C46" s="82">
        <f t="shared" si="8"/>
        <v>1</v>
      </c>
      <c r="D46" s="82">
        <v>0</v>
      </c>
      <c r="E46" s="82">
        <v>1</v>
      </c>
    </row>
    <row r="47" spans="1:5">
      <c r="A47" s="82" t="s">
        <v>270</v>
      </c>
      <c r="B47" s="88"/>
      <c r="C47" s="82">
        <f>SUM(C48:C58)</f>
        <v>23</v>
      </c>
      <c r="D47" s="82">
        <f>SUM(D48:D58)</f>
        <v>13</v>
      </c>
      <c r="E47" s="82">
        <f>SUM(E48:E58)</f>
        <v>10</v>
      </c>
    </row>
    <row r="48" spans="1:5">
      <c r="B48" s="88" t="s">
        <v>211</v>
      </c>
      <c r="C48" s="82">
        <f t="shared" ref="C48:C58" si="9">SUM(D48:E48)</f>
        <v>2</v>
      </c>
      <c r="D48" s="82">
        <v>1</v>
      </c>
      <c r="E48" s="82">
        <v>1</v>
      </c>
    </row>
    <row r="49" spans="1:5">
      <c r="B49" s="88" t="s">
        <v>244</v>
      </c>
      <c r="C49" s="82">
        <f t="shared" si="9"/>
        <v>4</v>
      </c>
      <c r="D49" s="82">
        <v>2</v>
      </c>
      <c r="E49" s="82">
        <v>2</v>
      </c>
    </row>
    <row r="50" spans="1:5">
      <c r="B50" s="88" t="s">
        <v>219</v>
      </c>
      <c r="C50" s="82">
        <f t="shared" si="9"/>
        <v>1</v>
      </c>
      <c r="D50" s="82">
        <v>1</v>
      </c>
      <c r="E50" s="82">
        <v>0</v>
      </c>
    </row>
    <row r="51" spans="1:5">
      <c r="B51" s="88" t="s">
        <v>216</v>
      </c>
      <c r="C51" s="82">
        <f t="shared" si="9"/>
        <v>1</v>
      </c>
      <c r="D51" s="82">
        <v>1</v>
      </c>
      <c r="E51" s="82">
        <v>0</v>
      </c>
    </row>
    <row r="52" spans="1:5" ht="43.5">
      <c r="B52" s="88" t="s">
        <v>222</v>
      </c>
      <c r="C52" s="82">
        <f t="shared" si="9"/>
        <v>6</v>
      </c>
      <c r="D52" s="82">
        <v>1</v>
      </c>
      <c r="E52" s="82">
        <v>5</v>
      </c>
    </row>
    <row r="53" spans="1:5" ht="29">
      <c r="B53" s="88" t="s">
        <v>240</v>
      </c>
      <c r="C53" s="82">
        <f t="shared" si="9"/>
        <v>1</v>
      </c>
      <c r="D53" s="82">
        <v>1</v>
      </c>
      <c r="E53" s="82">
        <v>0</v>
      </c>
    </row>
    <row r="54" spans="1:5" ht="29">
      <c r="B54" s="88" t="s">
        <v>241</v>
      </c>
      <c r="C54" s="82">
        <f t="shared" si="9"/>
        <v>4</v>
      </c>
      <c r="D54" s="82">
        <v>3</v>
      </c>
      <c r="E54" s="82">
        <v>1</v>
      </c>
    </row>
    <row r="55" spans="1:5" ht="29">
      <c r="B55" s="88" t="s">
        <v>238</v>
      </c>
      <c r="C55" s="82">
        <f t="shared" si="9"/>
        <v>1</v>
      </c>
      <c r="D55" s="82">
        <v>1</v>
      </c>
    </row>
    <row r="56" spans="1:5" ht="43.5">
      <c r="B56" s="88" t="s">
        <v>239</v>
      </c>
      <c r="C56" s="82">
        <f t="shared" si="9"/>
        <v>1</v>
      </c>
      <c r="D56" s="82">
        <v>1</v>
      </c>
      <c r="E56" s="82">
        <v>0</v>
      </c>
    </row>
    <row r="57" spans="1:5" ht="43.5">
      <c r="B57" s="88" t="s">
        <v>215</v>
      </c>
      <c r="C57" s="82">
        <f t="shared" si="9"/>
        <v>1</v>
      </c>
      <c r="D57" s="82">
        <v>1</v>
      </c>
      <c r="E57" s="82">
        <v>0</v>
      </c>
    </row>
    <row r="58" spans="1:5" ht="29">
      <c r="B58" s="88" t="s">
        <v>236</v>
      </c>
      <c r="C58" s="82">
        <f t="shared" si="9"/>
        <v>1</v>
      </c>
      <c r="E58" s="82">
        <v>1</v>
      </c>
    </row>
    <row r="59" spans="1:5">
      <c r="B59" s="88"/>
    </row>
    <row r="60" spans="1:5">
      <c r="B60" s="87" t="s">
        <v>199</v>
      </c>
      <c r="C60" s="82">
        <f>SUM(D60:E60)</f>
        <v>2</v>
      </c>
      <c r="D60" s="82">
        <v>1</v>
      </c>
      <c r="E60" s="82">
        <v>1</v>
      </c>
    </row>
    <row r="62" spans="1:5">
      <c r="A62" s="82" t="s">
        <v>273</v>
      </c>
      <c r="B62" s="87" t="s">
        <v>272</v>
      </c>
      <c r="C62" s="82">
        <f>SUM(D62, E62)</f>
        <v>19</v>
      </c>
      <c r="D62" s="82">
        <v>11</v>
      </c>
      <c r="E62" s="82">
        <v>8</v>
      </c>
    </row>
    <row r="63" spans="1:5">
      <c r="B63" s="87" t="s">
        <v>271</v>
      </c>
      <c r="C63" s="82">
        <f>SUM(D63, E63)</f>
        <v>17</v>
      </c>
      <c r="D63" s="82">
        <v>11</v>
      </c>
      <c r="E63" s="82">
        <v>6</v>
      </c>
    </row>
    <row r="64" spans="1:5">
      <c r="B64" s="87" t="s">
        <v>200</v>
      </c>
      <c r="C64" s="82">
        <v>40</v>
      </c>
      <c r="D64" s="82">
        <v>23</v>
      </c>
      <c r="E64" s="82">
        <v>17</v>
      </c>
    </row>
    <row r="65" spans="2:5">
      <c r="B65" s="87" t="s">
        <v>201</v>
      </c>
      <c r="C65" s="82">
        <v>11</v>
      </c>
      <c r="D65" s="82">
        <v>6</v>
      </c>
      <c r="E65" s="82">
        <v>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9015E-8FFC-44DE-9092-D1DC0A501024}">
  <dimension ref="A1:AE33"/>
  <sheetViews>
    <sheetView showGridLines="0" zoomScale="80" zoomScaleNormal="80" workbookViewId="0">
      <pane ySplit="2" topLeftCell="A3" activePane="bottomLeft" state="frozen"/>
      <selection activeCell="P1" sqref="P1"/>
      <selection pane="bottomLeft" activeCell="AC1" sqref="AC1:AD1"/>
    </sheetView>
  </sheetViews>
  <sheetFormatPr baseColWidth="10" defaultColWidth="8.7265625" defaultRowHeight="14.5"/>
  <cols>
    <col min="1" max="1" width="9.08984375" style="51" customWidth="1"/>
    <col min="2" max="3" width="8.90625" style="51" customWidth="1"/>
    <col min="4" max="16384" width="8.7265625" style="51"/>
  </cols>
  <sheetData>
    <row r="1" spans="1:31" s="103" customFormat="1" ht="203.5" customHeight="1">
      <c r="A1" s="101" t="s">
        <v>70</v>
      </c>
      <c r="B1" s="102" t="s">
        <v>242</v>
      </c>
      <c r="C1" s="102" t="s">
        <v>221</v>
      </c>
      <c r="D1" s="102" t="s">
        <v>207</v>
      </c>
      <c r="E1" s="102" t="s">
        <v>229</v>
      </c>
      <c r="F1" s="102" t="s">
        <v>234</v>
      </c>
      <c r="G1" s="102" t="s">
        <v>220</v>
      </c>
      <c r="H1" s="102" t="s">
        <v>222</v>
      </c>
      <c r="I1" s="102" t="s">
        <v>218</v>
      </c>
      <c r="J1" s="103" t="s">
        <v>237</v>
      </c>
      <c r="K1" s="102" t="s">
        <v>228</v>
      </c>
      <c r="L1" s="102" t="s">
        <v>244</v>
      </c>
      <c r="M1" s="102" t="s">
        <v>236</v>
      </c>
      <c r="N1" s="102" t="s">
        <v>226</v>
      </c>
      <c r="O1" s="102" t="s">
        <v>227</v>
      </c>
      <c r="P1" s="102" t="s">
        <v>217</v>
      </c>
      <c r="Q1" s="102" t="s">
        <v>213</v>
      </c>
      <c r="R1" s="102" t="s">
        <v>223</v>
      </c>
      <c r="S1" s="102" t="s">
        <v>209</v>
      </c>
      <c r="T1" s="102" t="s">
        <v>230</v>
      </c>
      <c r="U1" s="102" t="s">
        <v>211</v>
      </c>
      <c r="V1" s="104" t="s">
        <v>276</v>
      </c>
      <c r="W1" s="102" t="s">
        <v>243</v>
      </c>
      <c r="X1" s="102" t="s">
        <v>214</v>
      </c>
      <c r="Y1" s="102" t="s">
        <v>210</v>
      </c>
      <c r="Z1" s="102" t="s">
        <v>224</v>
      </c>
      <c r="AA1" s="102" t="s">
        <v>225</v>
      </c>
      <c r="AB1" s="102" t="s">
        <v>233</v>
      </c>
      <c r="AC1" s="102" t="s">
        <v>205</v>
      </c>
      <c r="AD1" s="102" t="s">
        <v>241</v>
      </c>
      <c r="AE1" s="102" t="s">
        <v>232</v>
      </c>
    </row>
    <row r="2" spans="1:31">
      <c r="A2" s="71"/>
      <c r="B2" s="51">
        <f>SUM(B4:B6, B9:B11, B14:B16, B19:B21, B24:B26, B29:B31)</f>
        <v>6</v>
      </c>
      <c r="C2" s="51">
        <f t="shared" ref="C2:AE2" si="0">SUM(C4:C6, C9:C11, C14:C16, C19:C21, C24:C26, C29:C31)</f>
        <v>3</v>
      </c>
      <c r="D2" s="51">
        <f t="shared" si="0"/>
        <v>2</v>
      </c>
      <c r="E2" s="51">
        <f t="shared" si="0"/>
        <v>14</v>
      </c>
      <c r="F2" s="51">
        <f t="shared" si="0"/>
        <v>4</v>
      </c>
      <c r="G2" s="51">
        <f t="shared" si="0"/>
        <v>1</v>
      </c>
      <c r="H2" s="51">
        <f t="shared" si="0"/>
        <v>5</v>
      </c>
      <c r="I2" s="51">
        <f t="shared" si="0"/>
        <v>3</v>
      </c>
      <c r="J2" s="51">
        <f t="shared" si="0"/>
        <v>1</v>
      </c>
      <c r="K2" s="51">
        <f t="shared" si="0"/>
        <v>3</v>
      </c>
      <c r="L2" s="51">
        <f t="shared" si="0"/>
        <v>2</v>
      </c>
      <c r="M2" s="51">
        <f t="shared" si="0"/>
        <v>1</v>
      </c>
      <c r="N2" s="51">
        <f t="shared" si="0"/>
        <v>2</v>
      </c>
      <c r="O2" s="51">
        <f t="shared" si="0"/>
        <v>5</v>
      </c>
      <c r="P2" s="51">
        <f t="shared" si="0"/>
        <v>1</v>
      </c>
      <c r="Q2" s="51">
        <f t="shared" si="0"/>
        <v>6</v>
      </c>
      <c r="R2" s="51">
        <f t="shared" si="0"/>
        <v>1</v>
      </c>
      <c r="S2" s="51">
        <f t="shared" si="0"/>
        <v>5</v>
      </c>
      <c r="T2" s="51">
        <f t="shared" si="0"/>
        <v>2</v>
      </c>
      <c r="U2" s="51">
        <f t="shared" si="0"/>
        <v>1</v>
      </c>
      <c r="V2" s="51">
        <f t="shared" si="0"/>
        <v>1</v>
      </c>
      <c r="W2" s="51">
        <f t="shared" si="0"/>
        <v>1</v>
      </c>
      <c r="X2" s="51">
        <f t="shared" si="0"/>
        <v>2</v>
      </c>
      <c r="Y2" s="51">
        <f t="shared" si="0"/>
        <v>1</v>
      </c>
      <c r="Z2" s="51">
        <f t="shared" si="0"/>
        <v>1</v>
      </c>
      <c r="AA2" s="51">
        <f t="shared" si="0"/>
        <v>1</v>
      </c>
      <c r="AB2" s="51">
        <f t="shared" si="0"/>
        <v>1</v>
      </c>
      <c r="AC2" s="51">
        <f t="shared" si="0"/>
        <v>1</v>
      </c>
      <c r="AD2" s="51">
        <f t="shared" si="0"/>
        <v>1</v>
      </c>
      <c r="AE2" s="51">
        <f t="shared" si="0"/>
        <v>1</v>
      </c>
    </row>
    <row r="3" spans="1:31">
      <c r="A3" s="71"/>
      <c r="B3" s="51">
        <f>SUM(B8, B13,B18, B23,B28, B33)</f>
        <v>5</v>
      </c>
      <c r="C3" s="51">
        <f t="shared" ref="C3:AE3" si="1">SUM(C8, C13,C18, C23,C28, C33)</f>
        <v>1</v>
      </c>
      <c r="D3" s="51">
        <f t="shared" si="1"/>
        <v>2</v>
      </c>
      <c r="E3" s="51">
        <f t="shared" si="1"/>
        <v>6</v>
      </c>
      <c r="F3" s="51">
        <f t="shared" si="1"/>
        <v>4</v>
      </c>
      <c r="G3" s="51">
        <f t="shared" si="1"/>
        <v>1</v>
      </c>
      <c r="H3" s="51">
        <f t="shared" si="1"/>
        <v>4</v>
      </c>
      <c r="I3" s="51">
        <f t="shared" si="1"/>
        <v>2</v>
      </c>
      <c r="J3" s="51">
        <f t="shared" si="1"/>
        <v>1</v>
      </c>
      <c r="K3" s="51">
        <f t="shared" si="1"/>
        <v>3</v>
      </c>
      <c r="L3" s="51">
        <f t="shared" si="1"/>
        <v>1</v>
      </c>
      <c r="M3" s="51">
        <f t="shared" si="1"/>
        <v>1</v>
      </c>
      <c r="N3" s="51">
        <f t="shared" si="1"/>
        <v>2</v>
      </c>
      <c r="O3" s="51">
        <f t="shared" si="1"/>
        <v>3</v>
      </c>
      <c r="P3" s="51">
        <f t="shared" si="1"/>
        <v>1</v>
      </c>
      <c r="Q3" s="51">
        <f t="shared" si="1"/>
        <v>4</v>
      </c>
      <c r="R3" s="51">
        <f t="shared" si="1"/>
        <v>1</v>
      </c>
      <c r="S3" s="51">
        <f t="shared" si="1"/>
        <v>3</v>
      </c>
      <c r="T3" s="51">
        <f t="shared" si="1"/>
        <v>2</v>
      </c>
      <c r="U3" s="51">
        <f t="shared" si="1"/>
        <v>1</v>
      </c>
      <c r="V3" s="51">
        <f t="shared" si="1"/>
        <v>1</v>
      </c>
      <c r="W3" s="51">
        <f t="shared" si="1"/>
        <v>1</v>
      </c>
      <c r="X3" s="51">
        <f t="shared" si="1"/>
        <v>2</v>
      </c>
      <c r="Y3" s="51">
        <f t="shared" si="1"/>
        <v>1</v>
      </c>
      <c r="Z3" s="51">
        <f t="shared" si="1"/>
        <v>1</v>
      </c>
      <c r="AA3" s="51">
        <f t="shared" si="1"/>
        <v>1</v>
      </c>
      <c r="AB3" s="51">
        <f t="shared" si="1"/>
        <v>1</v>
      </c>
      <c r="AC3" s="51">
        <f t="shared" si="1"/>
        <v>1</v>
      </c>
      <c r="AD3" s="51">
        <f t="shared" si="1"/>
        <v>1</v>
      </c>
      <c r="AE3" s="51">
        <f t="shared" si="1"/>
        <v>1</v>
      </c>
    </row>
    <row r="4" spans="1:31" s="73" customFormat="1">
      <c r="A4" s="72" t="s">
        <v>69</v>
      </c>
      <c r="B4" s="73">
        <v>1</v>
      </c>
      <c r="D4" s="73">
        <v>1</v>
      </c>
      <c r="E4" s="73">
        <v>1</v>
      </c>
      <c r="F4" s="73">
        <v>1</v>
      </c>
      <c r="G4" s="73">
        <v>1</v>
      </c>
    </row>
    <row r="5" spans="1:31" s="73" customFormat="1" ht="26">
      <c r="A5" s="72" t="s">
        <v>67</v>
      </c>
      <c r="H5" s="73">
        <v>1</v>
      </c>
    </row>
    <row r="6" spans="1:31" s="73" customFormat="1" ht="26">
      <c r="A6" s="72" t="s">
        <v>64</v>
      </c>
      <c r="B6" s="73">
        <v>1</v>
      </c>
      <c r="I6" s="73">
        <v>1</v>
      </c>
      <c r="K6" s="73">
        <v>1</v>
      </c>
      <c r="N6" s="73">
        <v>1</v>
      </c>
      <c r="P6" s="73">
        <v>1</v>
      </c>
    </row>
    <row r="7" spans="1:31" s="73" customFormat="1">
      <c r="A7" s="72"/>
      <c r="B7" s="73">
        <f>SUM(B4:B6)</f>
        <v>2</v>
      </c>
      <c r="C7" s="73">
        <f t="shared" ref="C7:AE7" si="2">SUM(C4:C6)</f>
        <v>0</v>
      </c>
      <c r="D7" s="73">
        <f t="shared" si="2"/>
        <v>1</v>
      </c>
      <c r="E7" s="73">
        <f t="shared" si="2"/>
        <v>1</v>
      </c>
      <c r="F7" s="73">
        <f t="shared" si="2"/>
        <v>1</v>
      </c>
      <c r="G7" s="73">
        <f t="shared" si="2"/>
        <v>1</v>
      </c>
      <c r="H7" s="73">
        <f t="shared" si="2"/>
        <v>1</v>
      </c>
      <c r="I7" s="73">
        <f t="shared" si="2"/>
        <v>1</v>
      </c>
      <c r="J7" s="73">
        <f t="shared" si="2"/>
        <v>0</v>
      </c>
      <c r="K7" s="73">
        <f t="shared" si="2"/>
        <v>1</v>
      </c>
      <c r="L7" s="73">
        <f t="shared" si="2"/>
        <v>0</v>
      </c>
      <c r="M7" s="73">
        <f t="shared" si="2"/>
        <v>0</v>
      </c>
      <c r="N7" s="73">
        <f t="shared" si="2"/>
        <v>1</v>
      </c>
      <c r="O7" s="73">
        <f t="shared" si="2"/>
        <v>0</v>
      </c>
      <c r="P7" s="73">
        <f t="shared" si="2"/>
        <v>1</v>
      </c>
      <c r="Q7" s="73">
        <f t="shared" si="2"/>
        <v>0</v>
      </c>
      <c r="R7" s="73">
        <f t="shared" si="2"/>
        <v>0</v>
      </c>
      <c r="S7" s="73">
        <f t="shared" si="2"/>
        <v>0</v>
      </c>
      <c r="T7" s="73">
        <f t="shared" si="2"/>
        <v>0</v>
      </c>
      <c r="U7" s="73">
        <f t="shared" si="2"/>
        <v>0</v>
      </c>
      <c r="V7" s="73">
        <f t="shared" si="2"/>
        <v>0</v>
      </c>
      <c r="W7" s="73">
        <f t="shared" si="2"/>
        <v>0</v>
      </c>
      <c r="X7" s="73">
        <f t="shared" si="2"/>
        <v>0</v>
      </c>
      <c r="Y7" s="73">
        <f t="shared" si="2"/>
        <v>0</v>
      </c>
      <c r="Z7" s="73">
        <f t="shared" si="2"/>
        <v>0</v>
      </c>
      <c r="AA7" s="73">
        <f t="shared" si="2"/>
        <v>0</v>
      </c>
      <c r="AB7" s="73">
        <f t="shared" si="2"/>
        <v>0</v>
      </c>
      <c r="AC7" s="73">
        <f t="shared" si="2"/>
        <v>0</v>
      </c>
      <c r="AD7" s="73">
        <f t="shared" si="2"/>
        <v>0</v>
      </c>
      <c r="AE7" s="73">
        <f t="shared" si="2"/>
        <v>0</v>
      </c>
    </row>
    <row r="8" spans="1:31" s="73" customFormat="1">
      <c r="A8" s="72"/>
      <c r="B8" s="73">
        <v>1</v>
      </c>
      <c r="C8" s="73">
        <v>0</v>
      </c>
      <c r="D8" s="73">
        <v>1</v>
      </c>
      <c r="E8" s="73">
        <v>1</v>
      </c>
      <c r="F8" s="73">
        <v>1</v>
      </c>
      <c r="G8" s="73">
        <v>1</v>
      </c>
      <c r="H8" s="73">
        <v>1</v>
      </c>
      <c r="I8" s="73">
        <v>1</v>
      </c>
      <c r="J8" s="73">
        <v>0</v>
      </c>
      <c r="K8" s="73">
        <v>1</v>
      </c>
      <c r="L8" s="73">
        <v>0</v>
      </c>
      <c r="M8" s="73">
        <v>0</v>
      </c>
      <c r="N8" s="73">
        <v>1</v>
      </c>
      <c r="O8" s="73">
        <v>0</v>
      </c>
      <c r="P8" s="73">
        <v>1</v>
      </c>
      <c r="Q8" s="73">
        <v>0</v>
      </c>
      <c r="R8" s="73">
        <v>0</v>
      </c>
      <c r="S8" s="73">
        <v>0</v>
      </c>
      <c r="T8" s="73">
        <v>0</v>
      </c>
      <c r="U8" s="73">
        <v>0</v>
      </c>
      <c r="V8" s="73">
        <v>0</v>
      </c>
      <c r="W8" s="73">
        <v>0</v>
      </c>
      <c r="X8" s="73">
        <v>0</v>
      </c>
      <c r="Y8" s="73">
        <v>0</v>
      </c>
      <c r="Z8" s="73">
        <v>0</v>
      </c>
      <c r="AA8" s="73">
        <v>0</v>
      </c>
      <c r="AB8" s="73">
        <v>0</v>
      </c>
      <c r="AC8" s="73">
        <v>0</v>
      </c>
      <c r="AD8" s="73">
        <v>0</v>
      </c>
      <c r="AE8" s="73">
        <v>0</v>
      </c>
    </row>
    <row r="9" spans="1:31" s="75" customFormat="1">
      <c r="A9" s="74" t="s">
        <v>61</v>
      </c>
      <c r="B9" s="75">
        <v>1</v>
      </c>
      <c r="C9" s="75">
        <v>1</v>
      </c>
      <c r="I9" s="75">
        <v>1</v>
      </c>
      <c r="O9" s="75">
        <v>1</v>
      </c>
      <c r="Q9" s="75">
        <v>1</v>
      </c>
    </row>
    <row r="10" spans="1:31" s="75" customFormat="1" ht="26">
      <c r="A10" s="74" t="s">
        <v>55</v>
      </c>
      <c r="C10" s="75">
        <v>1</v>
      </c>
      <c r="D10" s="75">
        <v>1</v>
      </c>
      <c r="E10" s="75">
        <v>1</v>
      </c>
      <c r="I10" s="75">
        <v>1</v>
      </c>
      <c r="K10" s="75">
        <v>1</v>
      </c>
      <c r="O10" s="75">
        <v>1</v>
      </c>
    </row>
    <row r="11" spans="1:31" s="75" customFormat="1" ht="26">
      <c r="A11" s="74" t="s">
        <v>51</v>
      </c>
      <c r="C11" s="75">
        <v>1</v>
      </c>
      <c r="E11" s="75">
        <v>1</v>
      </c>
      <c r="Q11" s="75">
        <v>1</v>
      </c>
      <c r="R11" s="75">
        <v>1</v>
      </c>
      <c r="S11" s="75">
        <v>1</v>
      </c>
      <c r="T11" s="75">
        <v>1</v>
      </c>
      <c r="U11" s="75">
        <v>1</v>
      </c>
    </row>
    <row r="12" spans="1:31" s="75" customFormat="1">
      <c r="A12" s="74"/>
      <c r="B12" s="75">
        <f>SUM(B9:B11)</f>
        <v>1</v>
      </c>
      <c r="C12" s="75">
        <f t="shared" ref="C12:AE12" si="3">SUM(C9:C11)</f>
        <v>3</v>
      </c>
      <c r="D12" s="75">
        <f t="shared" si="3"/>
        <v>1</v>
      </c>
      <c r="E12" s="75">
        <f t="shared" si="3"/>
        <v>2</v>
      </c>
      <c r="F12" s="75">
        <f t="shared" si="3"/>
        <v>0</v>
      </c>
      <c r="G12" s="75">
        <f t="shared" si="3"/>
        <v>0</v>
      </c>
      <c r="H12" s="75">
        <f t="shared" si="3"/>
        <v>0</v>
      </c>
      <c r="I12" s="75">
        <f t="shared" si="3"/>
        <v>2</v>
      </c>
      <c r="J12" s="75">
        <f t="shared" si="3"/>
        <v>0</v>
      </c>
      <c r="K12" s="75">
        <f t="shared" si="3"/>
        <v>1</v>
      </c>
      <c r="L12" s="75">
        <f t="shared" si="3"/>
        <v>0</v>
      </c>
      <c r="M12" s="75">
        <f t="shared" si="3"/>
        <v>0</v>
      </c>
      <c r="N12" s="75">
        <f t="shared" si="3"/>
        <v>0</v>
      </c>
      <c r="O12" s="75">
        <f t="shared" si="3"/>
        <v>2</v>
      </c>
      <c r="P12" s="75">
        <f t="shared" si="3"/>
        <v>0</v>
      </c>
      <c r="Q12" s="75">
        <f t="shared" si="3"/>
        <v>2</v>
      </c>
      <c r="R12" s="75">
        <f t="shared" si="3"/>
        <v>1</v>
      </c>
      <c r="S12" s="75">
        <f t="shared" si="3"/>
        <v>1</v>
      </c>
      <c r="T12" s="75">
        <f t="shared" si="3"/>
        <v>1</v>
      </c>
      <c r="U12" s="75">
        <f t="shared" si="3"/>
        <v>1</v>
      </c>
      <c r="V12" s="75">
        <f t="shared" si="3"/>
        <v>0</v>
      </c>
      <c r="W12" s="75">
        <f t="shared" si="3"/>
        <v>0</v>
      </c>
      <c r="X12" s="75">
        <f t="shared" si="3"/>
        <v>0</v>
      </c>
      <c r="Y12" s="75">
        <f t="shared" si="3"/>
        <v>0</v>
      </c>
      <c r="Z12" s="75">
        <f t="shared" si="3"/>
        <v>0</v>
      </c>
      <c r="AA12" s="75">
        <f t="shared" si="3"/>
        <v>0</v>
      </c>
      <c r="AB12" s="75">
        <f t="shared" si="3"/>
        <v>0</v>
      </c>
      <c r="AC12" s="75">
        <f t="shared" si="3"/>
        <v>0</v>
      </c>
      <c r="AD12" s="75">
        <f t="shared" si="3"/>
        <v>0</v>
      </c>
      <c r="AE12" s="75">
        <f t="shared" si="3"/>
        <v>0</v>
      </c>
    </row>
    <row r="13" spans="1:31" s="75" customFormat="1">
      <c r="A13" s="74"/>
      <c r="B13" s="75">
        <v>1</v>
      </c>
      <c r="C13" s="75">
        <v>1</v>
      </c>
      <c r="D13" s="75">
        <v>1</v>
      </c>
      <c r="E13" s="75">
        <v>1</v>
      </c>
      <c r="F13" s="75">
        <v>0</v>
      </c>
      <c r="G13" s="75">
        <v>0</v>
      </c>
      <c r="H13" s="75">
        <v>0</v>
      </c>
      <c r="I13" s="75">
        <v>1</v>
      </c>
      <c r="J13" s="75">
        <v>0</v>
      </c>
      <c r="K13" s="75">
        <v>1</v>
      </c>
      <c r="L13" s="75">
        <v>0</v>
      </c>
      <c r="M13" s="75">
        <v>0</v>
      </c>
      <c r="N13" s="75">
        <v>0</v>
      </c>
      <c r="O13" s="75">
        <v>1</v>
      </c>
      <c r="P13" s="75">
        <v>0</v>
      </c>
      <c r="Q13" s="75">
        <v>1</v>
      </c>
      <c r="R13" s="75">
        <v>1</v>
      </c>
      <c r="S13" s="75">
        <v>1</v>
      </c>
      <c r="T13" s="75">
        <v>1</v>
      </c>
      <c r="U13" s="75">
        <v>1</v>
      </c>
      <c r="V13" s="75">
        <v>0</v>
      </c>
      <c r="W13" s="75">
        <v>0</v>
      </c>
      <c r="X13" s="75">
        <v>0</v>
      </c>
      <c r="Y13" s="75">
        <v>0</v>
      </c>
      <c r="Z13" s="75">
        <v>0</v>
      </c>
      <c r="AA13" s="75">
        <v>0</v>
      </c>
      <c r="AB13" s="75">
        <v>0</v>
      </c>
      <c r="AC13" s="75">
        <v>0</v>
      </c>
      <c r="AD13" s="75">
        <v>0</v>
      </c>
      <c r="AE13" s="75">
        <v>0</v>
      </c>
    </row>
    <row r="14" spans="1:31" s="77" customFormat="1">
      <c r="A14" s="76" t="s">
        <v>47</v>
      </c>
      <c r="E14" s="77">
        <v>1</v>
      </c>
      <c r="F14" s="77">
        <v>1</v>
      </c>
    </row>
    <row r="15" spans="1:31" s="77" customFormat="1" ht="26">
      <c r="A15" s="76" t="s">
        <v>44</v>
      </c>
      <c r="E15" s="77">
        <v>1</v>
      </c>
      <c r="O15" s="77">
        <v>1</v>
      </c>
      <c r="V15" s="77">
        <v>1</v>
      </c>
    </row>
    <row r="16" spans="1:31" s="77" customFormat="1" ht="26">
      <c r="A16" s="76" t="s">
        <v>42</v>
      </c>
      <c r="B16" s="77">
        <v>1</v>
      </c>
      <c r="E16" s="77">
        <v>1</v>
      </c>
      <c r="W16" s="77">
        <v>1</v>
      </c>
    </row>
    <row r="17" spans="1:31" s="77" customFormat="1">
      <c r="A17" s="76"/>
      <c r="B17" s="77">
        <f>SUM(B14:B16)</f>
        <v>1</v>
      </c>
      <c r="C17" s="77">
        <f t="shared" ref="C17:AE17" si="4">SUM(C14:C16)</f>
        <v>0</v>
      </c>
      <c r="D17" s="77">
        <f t="shared" si="4"/>
        <v>0</v>
      </c>
      <c r="E17" s="77">
        <f t="shared" si="4"/>
        <v>3</v>
      </c>
      <c r="F17" s="77">
        <f t="shared" si="4"/>
        <v>1</v>
      </c>
      <c r="G17" s="77">
        <f t="shared" si="4"/>
        <v>0</v>
      </c>
      <c r="H17" s="77">
        <f t="shared" si="4"/>
        <v>0</v>
      </c>
      <c r="I17" s="77">
        <f t="shared" si="4"/>
        <v>0</v>
      </c>
      <c r="J17" s="77">
        <f t="shared" si="4"/>
        <v>0</v>
      </c>
      <c r="K17" s="77">
        <f t="shared" si="4"/>
        <v>0</v>
      </c>
      <c r="L17" s="77">
        <f t="shared" si="4"/>
        <v>0</v>
      </c>
      <c r="M17" s="77">
        <f t="shared" si="4"/>
        <v>0</v>
      </c>
      <c r="N17" s="77">
        <f t="shared" si="4"/>
        <v>0</v>
      </c>
      <c r="O17" s="77">
        <f t="shared" si="4"/>
        <v>1</v>
      </c>
      <c r="P17" s="77">
        <f t="shared" si="4"/>
        <v>0</v>
      </c>
      <c r="Q17" s="77">
        <f t="shared" si="4"/>
        <v>0</v>
      </c>
      <c r="R17" s="77">
        <f t="shared" si="4"/>
        <v>0</v>
      </c>
      <c r="S17" s="77">
        <f t="shared" si="4"/>
        <v>0</v>
      </c>
      <c r="T17" s="77">
        <f t="shared" si="4"/>
        <v>0</v>
      </c>
      <c r="U17" s="77">
        <f t="shared" si="4"/>
        <v>0</v>
      </c>
      <c r="V17" s="77">
        <f t="shared" si="4"/>
        <v>1</v>
      </c>
      <c r="W17" s="77">
        <f t="shared" si="4"/>
        <v>1</v>
      </c>
      <c r="X17" s="77">
        <f t="shared" si="4"/>
        <v>0</v>
      </c>
      <c r="Y17" s="77">
        <f t="shared" si="4"/>
        <v>0</v>
      </c>
      <c r="Z17" s="77">
        <f t="shared" si="4"/>
        <v>0</v>
      </c>
      <c r="AA17" s="77">
        <f t="shared" si="4"/>
        <v>0</v>
      </c>
      <c r="AB17" s="77">
        <f t="shared" si="4"/>
        <v>0</v>
      </c>
      <c r="AC17" s="77">
        <f t="shared" si="4"/>
        <v>0</v>
      </c>
      <c r="AD17" s="77">
        <f t="shared" si="4"/>
        <v>0</v>
      </c>
      <c r="AE17" s="77">
        <f t="shared" si="4"/>
        <v>0</v>
      </c>
    </row>
    <row r="18" spans="1:31" s="77" customFormat="1">
      <c r="A18" s="76"/>
      <c r="B18" s="77">
        <v>1</v>
      </c>
      <c r="C18" s="77">
        <v>0</v>
      </c>
      <c r="D18" s="77">
        <v>0</v>
      </c>
      <c r="E18" s="77">
        <v>1</v>
      </c>
      <c r="F18" s="77">
        <v>1</v>
      </c>
      <c r="G18" s="77">
        <v>0</v>
      </c>
      <c r="H18" s="77">
        <v>0</v>
      </c>
      <c r="I18" s="77">
        <v>0</v>
      </c>
      <c r="J18" s="77">
        <v>0</v>
      </c>
      <c r="K18" s="77">
        <v>0</v>
      </c>
      <c r="L18" s="77">
        <v>0</v>
      </c>
      <c r="M18" s="77">
        <v>0</v>
      </c>
      <c r="N18" s="77">
        <v>0</v>
      </c>
      <c r="O18" s="77">
        <v>1</v>
      </c>
      <c r="P18" s="77">
        <v>0</v>
      </c>
      <c r="Q18" s="77">
        <v>0</v>
      </c>
      <c r="R18" s="77">
        <v>0</v>
      </c>
      <c r="S18" s="77">
        <v>0</v>
      </c>
      <c r="T18" s="77">
        <v>0</v>
      </c>
      <c r="U18" s="77">
        <v>0</v>
      </c>
      <c r="V18" s="77">
        <v>1</v>
      </c>
      <c r="W18" s="77">
        <v>1</v>
      </c>
      <c r="X18" s="77">
        <v>0</v>
      </c>
      <c r="Y18" s="77">
        <v>0</v>
      </c>
      <c r="Z18" s="77">
        <v>0</v>
      </c>
      <c r="AA18" s="77">
        <v>0</v>
      </c>
      <c r="AB18" s="77">
        <v>0</v>
      </c>
      <c r="AC18" s="77">
        <v>0</v>
      </c>
      <c r="AD18" s="77">
        <v>0</v>
      </c>
      <c r="AE18" s="77">
        <v>0</v>
      </c>
    </row>
    <row r="19" spans="1:31" s="64" customFormat="1">
      <c r="A19" s="78" t="s">
        <v>39</v>
      </c>
      <c r="B19" s="64">
        <v>1</v>
      </c>
      <c r="E19" s="64">
        <v>1</v>
      </c>
      <c r="Q19" s="64">
        <v>1</v>
      </c>
      <c r="X19" s="64">
        <v>1</v>
      </c>
    </row>
    <row r="20" spans="1:31" s="64" customFormat="1" ht="26">
      <c r="A20" s="78" t="s">
        <v>35</v>
      </c>
      <c r="H20" s="64">
        <v>1</v>
      </c>
      <c r="L20" s="64">
        <v>1</v>
      </c>
      <c r="M20" s="64">
        <v>1</v>
      </c>
    </row>
    <row r="21" spans="1:31" s="64" customFormat="1">
      <c r="A21" s="78" t="s">
        <v>34</v>
      </c>
      <c r="E21" s="64">
        <v>1</v>
      </c>
      <c r="F21" s="64">
        <v>1</v>
      </c>
      <c r="J21" s="64">
        <v>1</v>
      </c>
      <c r="L21" s="64">
        <v>1</v>
      </c>
      <c r="T21" s="64">
        <v>1</v>
      </c>
      <c r="Y21" s="64">
        <v>1</v>
      </c>
      <c r="Z21" s="64">
        <v>1</v>
      </c>
      <c r="AA21" s="64">
        <v>1</v>
      </c>
    </row>
    <row r="22" spans="1:31" s="64" customFormat="1">
      <c r="A22" s="78"/>
      <c r="B22" s="64">
        <f>SUM(B19:B21)</f>
        <v>1</v>
      </c>
      <c r="C22" s="64">
        <f t="shared" ref="C22:AE22" si="5">SUM(C19:C21)</f>
        <v>0</v>
      </c>
      <c r="D22" s="64">
        <f t="shared" si="5"/>
        <v>0</v>
      </c>
      <c r="E22" s="64">
        <f t="shared" si="5"/>
        <v>2</v>
      </c>
      <c r="F22" s="64">
        <f t="shared" si="5"/>
        <v>1</v>
      </c>
      <c r="G22" s="64">
        <f t="shared" si="5"/>
        <v>0</v>
      </c>
      <c r="H22" s="64">
        <f t="shared" si="5"/>
        <v>1</v>
      </c>
      <c r="I22" s="64">
        <f t="shared" si="5"/>
        <v>0</v>
      </c>
      <c r="J22" s="64">
        <f t="shared" si="5"/>
        <v>1</v>
      </c>
      <c r="K22" s="64">
        <f t="shared" si="5"/>
        <v>0</v>
      </c>
      <c r="L22" s="64">
        <f t="shared" si="5"/>
        <v>2</v>
      </c>
      <c r="M22" s="64">
        <f t="shared" si="5"/>
        <v>1</v>
      </c>
      <c r="N22" s="64">
        <f t="shared" si="5"/>
        <v>0</v>
      </c>
      <c r="O22" s="64">
        <f t="shared" si="5"/>
        <v>0</v>
      </c>
      <c r="P22" s="64">
        <f t="shared" si="5"/>
        <v>0</v>
      </c>
      <c r="Q22" s="64">
        <f t="shared" si="5"/>
        <v>1</v>
      </c>
      <c r="R22" s="64">
        <f t="shared" si="5"/>
        <v>0</v>
      </c>
      <c r="S22" s="64">
        <f t="shared" si="5"/>
        <v>0</v>
      </c>
      <c r="T22" s="64">
        <f t="shared" si="5"/>
        <v>1</v>
      </c>
      <c r="U22" s="64">
        <f t="shared" si="5"/>
        <v>0</v>
      </c>
      <c r="V22" s="64">
        <f t="shared" si="5"/>
        <v>0</v>
      </c>
      <c r="W22" s="64">
        <f t="shared" si="5"/>
        <v>0</v>
      </c>
      <c r="X22" s="64">
        <f t="shared" si="5"/>
        <v>1</v>
      </c>
      <c r="Y22" s="64">
        <f t="shared" si="5"/>
        <v>1</v>
      </c>
      <c r="Z22" s="64">
        <f t="shared" si="5"/>
        <v>1</v>
      </c>
      <c r="AA22" s="64">
        <f t="shared" si="5"/>
        <v>1</v>
      </c>
      <c r="AB22" s="64">
        <f t="shared" si="5"/>
        <v>0</v>
      </c>
      <c r="AC22" s="64">
        <f t="shared" si="5"/>
        <v>0</v>
      </c>
      <c r="AD22" s="64">
        <f t="shared" si="5"/>
        <v>0</v>
      </c>
      <c r="AE22" s="64">
        <f t="shared" si="5"/>
        <v>0</v>
      </c>
    </row>
    <row r="23" spans="1:31" s="64" customFormat="1">
      <c r="A23" s="78"/>
      <c r="B23" s="64">
        <v>1</v>
      </c>
      <c r="C23" s="64">
        <v>0</v>
      </c>
      <c r="D23" s="64">
        <v>0</v>
      </c>
      <c r="E23" s="64">
        <v>1</v>
      </c>
      <c r="F23" s="64">
        <v>1</v>
      </c>
      <c r="G23" s="64">
        <v>0</v>
      </c>
      <c r="H23" s="64">
        <v>1</v>
      </c>
      <c r="I23" s="64">
        <v>0</v>
      </c>
      <c r="J23" s="64">
        <v>1</v>
      </c>
      <c r="K23" s="64">
        <v>0</v>
      </c>
      <c r="L23" s="64">
        <v>1</v>
      </c>
      <c r="M23" s="64">
        <v>1</v>
      </c>
      <c r="N23" s="64">
        <v>0</v>
      </c>
      <c r="O23" s="64">
        <v>0</v>
      </c>
      <c r="P23" s="64">
        <v>0</v>
      </c>
      <c r="Q23" s="64">
        <v>1</v>
      </c>
      <c r="R23" s="64">
        <v>0</v>
      </c>
      <c r="S23" s="64">
        <v>0</v>
      </c>
      <c r="T23" s="64">
        <v>1</v>
      </c>
      <c r="U23" s="64">
        <v>0</v>
      </c>
      <c r="V23" s="64">
        <v>0</v>
      </c>
      <c r="W23" s="64">
        <v>0</v>
      </c>
      <c r="X23" s="64">
        <v>1</v>
      </c>
      <c r="Y23" s="64">
        <v>1</v>
      </c>
      <c r="Z23" s="64">
        <v>1</v>
      </c>
      <c r="AA23" s="64">
        <v>1</v>
      </c>
      <c r="AB23" s="64">
        <v>0</v>
      </c>
      <c r="AC23" s="64">
        <v>0</v>
      </c>
      <c r="AD23" s="64">
        <v>0</v>
      </c>
      <c r="AE23" s="64">
        <v>0</v>
      </c>
    </row>
    <row r="24" spans="1:31" s="66" customFormat="1" ht="26">
      <c r="A24" s="79" t="s">
        <v>31</v>
      </c>
      <c r="E24" s="66">
        <v>1</v>
      </c>
      <c r="S24" s="66">
        <v>1</v>
      </c>
    </row>
    <row r="25" spans="1:31" s="66" customFormat="1" ht="26">
      <c r="A25" s="79" t="s">
        <v>28</v>
      </c>
      <c r="E25" s="66">
        <v>1</v>
      </c>
      <c r="H25" s="66">
        <v>1</v>
      </c>
      <c r="O25" s="66">
        <v>1</v>
      </c>
      <c r="Q25" s="66">
        <v>1</v>
      </c>
      <c r="S25" s="66">
        <v>1</v>
      </c>
      <c r="AB25" s="66">
        <v>1</v>
      </c>
      <c r="AC25" s="66">
        <v>1</v>
      </c>
    </row>
    <row r="26" spans="1:31" s="66" customFormat="1">
      <c r="A26" s="79" t="s">
        <v>20</v>
      </c>
      <c r="E26" s="66">
        <v>1</v>
      </c>
      <c r="H26" s="66">
        <v>1</v>
      </c>
      <c r="N26" s="66">
        <v>1</v>
      </c>
      <c r="O26" s="66">
        <v>1</v>
      </c>
      <c r="Q26" s="66">
        <v>1</v>
      </c>
      <c r="S26" s="66">
        <v>1</v>
      </c>
    </row>
    <row r="27" spans="1:31" s="66" customFormat="1">
      <c r="A27" s="79"/>
      <c r="B27" s="66">
        <f>SUM(B24:B26)</f>
        <v>0</v>
      </c>
      <c r="C27" s="66">
        <f t="shared" ref="C27:AE27" si="6">SUM(C24:C26)</f>
        <v>0</v>
      </c>
      <c r="D27" s="66">
        <f t="shared" si="6"/>
        <v>0</v>
      </c>
      <c r="E27" s="66">
        <f t="shared" si="6"/>
        <v>3</v>
      </c>
      <c r="F27" s="66">
        <f t="shared" si="6"/>
        <v>0</v>
      </c>
      <c r="G27" s="66">
        <f t="shared" si="6"/>
        <v>0</v>
      </c>
      <c r="H27" s="66">
        <f t="shared" si="6"/>
        <v>2</v>
      </c>
      <c r="I27" s="66">
        <f t="shared" si="6"/>
        <v>0</v>
      </c>
      <c r="J27" s="66">
        <f t="shared" si="6"/>
        <v>0</v>
      </c>
      <c r="K27" s="66">
        <f t="shared" si="6"/>
        <v>0</v>
      </c>
      <c r="L27" s="66">
        <f t="shared" si="6"/>
        <v>0</v>
      </c>
      <c r="M27" s="66">
        <f t="shared" si="6"/>
        <v>0</v>
      </c>
      <c r="N27" s="66">
        <f t="shared" si="6"/>
        <v>1</v>
      </c>
      <c r="O27" s="66">
        <f t="shared" si="6"/>
        <v>2</v>
      </c>
      <c r="P27" s="66">
        <f t="shared" si="6"/>
        <v>0</v>
      </c>
      <c r="Q27" s="66">
        <f t="shared" si="6"/>
        <v>2</v>
      </c>
      <c r="R27" s="66">
        <f t="shared" si="6"/>
        <v>0</v>
      </c>
      <c r="S27" s="66">
        <f t="shared" si="6"/>
        <v>3</v>
      </c>
      <c r="T27" s="66">
        <f t="shared" si="6"/>
        <v>0</v>
      </c>
      <c r="U27" s="66">
        <f t="shared" si="6"/>
        <v>0</v>
      </c>
      <c r="V27" s="66">
        <f t="shared" si="6"/>
        <v>0</v>
      </c>
      <c r="W27" s="66">
        <f t="shared" si="6"/>
        <v>0</v>
      </c>
      <c r="X27" s="66">
        <f t="shared" si="6"/>
        <v>0</v>
      </c>
      <c r="Y27" s="66">
        <f t="shared" si="6"/>
        <v>0</v>
      </c>
      <c r="Z27" s="66">
        <f t="shared" si="6"/>
        <v>0</v>
      </c>
      <c r="AA27" s="66">
        <f t="shared" si="6"/>
        <v>0</v>
      </c>
      <c r="AB27" s="66">
        <f t="shared" si="6"/>
        <v>1</v>
      </c>
      <c r="AC27" s="66">
        <f t="shared" si="6"/>
        <v>1</v>
      </c>
      <c r="AD27" s="66">
        <f t="shared" si="6"/>
        <v>0</v>
      </c>
      <c r="AE27" s="66">
        <f t="shared" si="6"/>
        <v>0</v>
      </c>
    </row>
    <row r="28" spans="1:31" s="66" customFormat="1">
      <c r="A28" s="79"/>
      <c r="B28" s="66">
        <v>0</v>
      </c>
      <c r="C28" s="66">
        <v>0</v>
      </c>
      <c r="D28" s="66">
        <v>0</v>
      </c>
      <c r="E28" s="66">
        <v>1</v>
      </c>
      <c r="F28" s="66">
        <v>0</v>
      </c>
      <c r="G28" s="66">
        <v>0</v>
      </c>
      <c r="H28" s="66">
        <v>1</v>
      </c>
      <c r="I28" s="66">
        <v>0</v>
      </c>
      <c r="J28" s="66">
        <v>0</v>
      </c>
      <c r="K28" s="66">
        <v>0</v>
      </c>
      <c r="L28" s="66">
        <v>0</v>
      </c>
      <c r="M28" s="66">
        <v>0</v>
      </c>
      <c r="N28" s="66">
        <v>1</v>
      </c>
      <c r="O28" s="66">
        <v>1</v>
      </c>
      <c r="P28" s="66">
        <v>0</v>
      </c>
      <c r="Q28" s="66">
        <v>1</v>
      </c>
      <c r="R28" s="66">
        <v>0</v>
      </c>
      <c r="S28" s="66">
        <v>1</v>
      </c>
      <c r="T28" s="66">
        <v>0</v>
      </c>
      <c r="U28" s="66">
        <v>0</v>
      </c>
      <c r="V28" s="66">
        <v>0</v>
      </c>
      <c r="W28" s="66">
        <v>0</v>
      </c>
      <c r="X28" s="66">
        <v>0</v>
      </c>
      <c r="Y28" s="66">
        <v>0</v>
      </c>
      <c r="Z28" s="66">
        <v>0</v>
      </c>
      <c r="AA28" s="66">
        <v>0</v>
      </c>
      <c r="AB28" s="66">
        <v>1</v>
      </c>
      <c r="AC28" s="66">
        <v>1</v>
      </c>
      <c r="AD28" s="66">
        <v>0</v>
      </c>
      <c r="AE28" s="66">
        <v>0</v>
      </c>
    </row>
    <row r="29" spans="1:31" s="56" customFormat="1">
      <c r="A29" s="80" t="s">
        <v>14</v>
      </c>
      <c r="E29" s="56">
        <v>1</v>
      </c>
      <c r="S29" s="56">
        <v>1</v>
      </c>
    </row>
    <row r="30" spans="1:31" s="56" customFormat="1">
      <c r="A30" s="80" t="s">
        <v>13</v>
      </c>
      <c r="E30" s="56">
        <v>1</v>
      </c>
      <c r="H30" s="56">
        <v>1</v>
      </c>
      <c r="Q30" s="56">
        <v>1</v>
      </c>
      <c r="X30" s="56">
        <v>1</v>
      </c>
    </row>
    <row r="31" spans="1:31" s="56" customFormat="1">
      <c r="A31" s="80" t="s">
        <v>10</v>
      </c>
      <c r="B31" s="56">
        <v>1</v>
      </c>
      <c r="E31" s="56">
        <v>1</v>
      </c>
      <c r="F31" s="56">
        <v>1</v>
      </c>
      <c r="K31" s="56">
        <v>1</v>
      </c>
      <c r="AD31" s="56">
        <v>1</v>
      </c>
      <c r="AE31" s="56">
        <v>1</v>
      </c>
    </row>
    <row r="32" spans="1:31" s="56" customFormat="1">
      <c r="A32" s="81"/>
      <c r="B32" s="56">
        <f>SUM(B29:B31)</f>
        <v>1</v>
      </c>
      <c r="C32" s="56">
        <f t="shared" ref="C32:AE32" si="7">SUM(C29:C31)</f>
        <v>0</v>
      </c>
      <c r="D32" s="56">
        <f t="shared" si="7"/>
        <v>0</v>
      </c>
      <c r="E32" s="56">
        <f t="shared" si="7"/>
        <v>3</v>
      </c>
      <c r="F32" s="56">
        <f t="shared" si="7"/>
        <v>1</v>
      </c>
      <c r="G32" s="56">
        <f t="shared" si="7"/>
        <v>0</v>
      </c>
      <c r="H32" s="56">
        <f t="shared" si="7"/>
        <v>1</v>
      </c>
      <c r="I32" s="56">
        <f t="shared" si="7"/>
        <v>0</v>
      </c>
      <c r="J32" s="56">
        <f t="shared" si="7"/>
        <v>0</v>
      </c>
      <c r="K32" s="56">
        <f t="shared" si="7"/>
        <v>1</v>
      </c>
      <c r="L32" s="56">
        <f t="shared" si="7"/>
        <v>0</v>
      </c>
      <c r="M32" s="56">
        <f t="shared" si="7"/>
        <v>0</v>
      </c>
      <c r="N32" s="56">
        <f t="shared" si="7"/>
        <v>0</v>
      </c>
      <c r="O32" s="56">
        <f t="shared" si="7"/>
        <v>0</v>
      </c>
      <c r="P32" s="56">
        <f t="shared" si="7"/>
        <v>0</v>
      </c>
      <c r="Q32" s="56">
        <f t="shared" si="7"/>
        <v>1</v>
      </c>
      <c r="R32" s="56">
        <f t="shared" si="7"/>
        <v>0</v>
      </c>
      <c r="S32" s="56">
        <f t="shared" si="7"/>
        <v>1</v>
      </c>
      <c r="T32" s="56">
        <f t="shared" si="7"/>
        <v>0</v>
      </c>
      <c r="U32" s="56">
        <f t="shared" si="7"/>
        <v>0</v>
      </c>
      <c r="V32" s="56">
        <f t="shared" si="7"/>
        <v>0</v>
      </c>
      <c r="W32" s="56">
        <f t="shared" si="7"/>
        <v>0</v>
      </c>
      <c r="X32" s="56">
        <f t="shared" si="7"/>
        <v>1</v>
      </c>
      <c r="Y32" s="56">
        <f t="shared" si="7"/>
        <v>0</v>
      </c>
      <c r="Z32" s="56">
        <f t="shared" si="7"/>
        <v>0</v>
      </c>
      <c r="AA32" s="56">
        <f t="shared" si="7"/>
        <v>0</v>
      </c>
      <c r="AB32" s="56">
        <f t="shared" si="7"/>
        <v>0</v>
      </c>
      <c r="AC32" s="56">
        <f t="shared" si="7"/>
        <v>0</v>
      </c>
      <c r="AD32" s="56">
        <f t="shared" si="7"/>
        <v>1</v>
      </c>
      <c r="AE32" s="56">
        <f t="shared" si="7"/>
        <v>1</v>
      </c>
    </row>
    <row r="33" spans="1:31" s="56" customFormat="1">
      <c r="A33" s="81"/>
      <c r="B33" s="56">
        <v>1</v>
      </c>
      <c r="C33" s="56">
        <v>0</v>
      </c>
      <c r="D33" s="56">
        <v>0</v>
      </c>
      <c r="E33" s="56">
        <v>1</v>
      </c>
      <c r="F33" s="56">
        <v>1</v>
      </c>
      <c r="G33" s="56">
        <v>0</v>
      </c>
      <c r="H33" s="56">
        <v>1</v>
      </c>
      <c r="I33" s="56">
        <v>0</v>
      </c>
      <c r="J33" s="56">
        <v>0</v>
      </c>
      <c r="K33" s="56">
        <v>1</v>
      </c>
      <c r="L33" s="56">
        <v>0</v>
      </c>
      <c r="M33" s="56">
        <v>0</v>
      </c>
      <c r="N33" s="56">
        <v>0</v>
      </c>
      <c r="O33" s="56">
        <v>0</v>
      </c>
      <c r="P33" s="56">
        <v>0</v>
      </c>
      <c r="Q33" s="56">
        <v>1</v>
      </c>
      <c r="R33" s="56">
        <v>0</v>
      </c>
      <c r="S33" s="56">
        <v>1</v>
      </c>
      <c r="T33" s="56">
        <v>0</v>
      </c>
      <c r="U33" s="56">
        <v>0</v>
      </c>
      <c r="V33" s="56">
        <v>0</v>
      </c>
      <c r="W33" s="56">
        <v>0</v>
      </c>
      <c r="X33" s="56">
        <v>1</v>
      </c>
      <c r="Y33" s="56">
        <v>0</v>
      </c>
      <c r="Z33" s="56">
        <v>0</v>
      </c>
      <c r="AA33" s="56">
        <v>0</v>
      </c>
      <c r="AB33" s="56">
        <v>0</v>
      </c>
      <c r="AC33" s="56">
        <v>0</v>
      </c>
      <c r="AD33" s="56">
        <v>1</v>
      </c>
      <c r="AE33" s="56">
        <v>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A220A-BF94-490C-928B-112437550485}">
  <dimension ref="A1:AP51"/>
  <sheetViews>
    <sheetView showGridLines="0" zoomScale="80" zoomScaleNormal="80" workbookViewId="0">
      <pane ySplit="3" topLeftCell="A4" activePane="bottomLeft" state="frozen"/>
      <selection activeCell="AG1" sqref="AG1"/>
      <selection pane="bottomLeft" activeCell="M20" sqref="M20"/>
    </sheetView>
  </sheetViews>
  <sheetFormatPr baseColWidth="10" defaultColWidth="8.7265625" defaultRowHeight="14.5"/>
  <cols>
    <col min="1" max="1" width="30.81640625" style="51" bestFit="1" customWidth="1"/>
    <col min="2" max="2" width="17" style="51" customWidth="1"/>
    <col min="3" max="3" width="12.81640625" style="51" customWidth="1"/>
    <col min="4" max="36" width="11.7265625" style="51" customWidth="1"/>
    <col min="37" max="16384" width="8.7265625" style="51"/>
  </cols>
  <sheetData>
    <row r="1" spans="1:40" s="103" customFormat="1" ht="214" customHeight="1">
      <c r="A1" s="101" t="s">
        <v>70</v>
      </c>
      <c r="B1" s="102" t="s">
        <v>242</v>
      </c>
      <c r="C1" s="102" t="s">
        <v>221</v>
      </c>
      <c r="D1" s="102" t="s">
        <v>207</v>
      </c>
      <c r="E1" s="102" t="s">
        <v>229</v>
      </c>
      <c r="F1" s="102" t="s">
        <v>234</v>
      </c>
      <c r="G1" s="102" t="s">
        <v>220</v>
      </c>
      <c r="H1" s="102" t="s">
        <v>215</v>
      </c>
      <c r="I1" s="102" t="s">
        <v>222</v>
      </c>
      <c r="J1" s="102" t="s">
        <v>218</v>
      </c>
      <c r="K1" s="102" t="s">
        <v>206</v>
      </c>
      <c r="L1" s="103" t="s">
        <v>237</v>
      </c>
      <c r="M1" s="102" t="s">
        <v>228</v>
      </c>
      <c r="N1" s="102" t="s">
        <v>244</v>
      </c>
      <c r="O1" s="102" t="s">
        <v>236</v>
      </c>
      <c r="P1" s="102" t="s">
        <v>275</v>
      </c>
      <c r="Q1" s="102" t="s">
        <v>231</v>
      </c>
      <c r="R1" s="102" t="s">
        <v>226</v>
      </c>
      <c r="S1" s="102" t="s">
        <v>227</v>
      </c>
      <c r="T1" s="102" t="s">
        <v>217</v>
      </c>
      <c r="U1" s="102" t="s">
        <v>213</v>
      </c>
      <c r="V1" s="102" t="s">
        <v>235</v>
      </c>
      <c r="W1" s="102" t="s">
        <v>212</v>
      </c>
      <c r="X1" s="102" t="s">
        <v>209</v>
      </c>
      <c r="Y1" s="102" t="s">
        <v>230</v>
      </c>
      <c r="Z1" s="102" t="s">
        <v>211</v>
      </c>
      <c r="AA1" s="104" t="s">
        <v>276</v>
      </c>
      <c r="AB1" s="102" t="s">
        <v>243</v>
      </c>
      <c r="AC1" s="102" t="s">
        <v>214</v>
      </c>
      <c r="AD1" s="102" t="s">
        <v>215</v>
      </c>
      <c r="AE1" s="102" t="s">
        <v>224</v>
      </c>
      <c r="AF1" s="102" t="s">
        <v>225</v>
      </c>
      <c r="AG1" s="102" t="s">
        <v>233</v>
      </c>
      <c r="AH1" s="102" t="s">
        <v>205</v>
      </c>
      <c r="AI1" s="102" t="s">
        <v>241</v>
      </c>
      <c r="AJ1" s="102" t="s">
        <v>240</v>
      </c>
      <c r="AK1" s="102" t="s">
        <v>219</v>
      </c>
      <c r="AL1" s="102" t="s">
        <v>216</v>
      </c>
      <c r="AM1" s="102" t="s">
        <v>239</v>
      </c>
    </row>
    <row r="2" spans="1:40">
      <c r="A2" s="50"/>
      <c r="B2" s="51">
        <f t="shared" ref="B2:AM2" si="0">SUM(B4:B5,B8:B10,B13:B15,B18:B20, B23:B25, B28:B30, B33:B37, B40:B44, B47:B48, B51)</f>
        <v>6</v>
      </c>
      <c r="C2" s="51">
        <f t="shared" si="0"/>
        <v>0</v>
      </c>
      <c r="D2" s="51">
        <f t="shared" si="0"/>
        <v>0</v>
      </c>
      <c r="E2" s="51">
        <f t="shared" si="0"/>
        <v>11</v>
      </c>
      <c r="F2" s="51">
        <f t="shared" si="0"/>
        <v>2</v>
      </c>
      <c r="G2" s="51">
        <f t="shared" si="0"/>
        <v>0</v>
      </c>
      <c r="H2" s="51">
        <f t="shared" si="0"/>
        <v>1</v>
      </c>
      <c r="I2" s="51">
        <f t="shared" si="0"/>
        <v>1</v>
      </c>
      <c r="J2" s="51">
        <f t="shared" si="0"/>
        <v>0</v>
      </c>
      <c r="K2" s="51">
        <f t="shared" si="0"/>
        <v>1</v>
      </c>
      <c r="L2" s="51">
        <f t="shared" si="0"/>
        <v>0</v>
      </c>
      <c r="M2" s="51">
        <f t="shared" si="0"/>
        <v>0</v>
      </c>
      <c r="N2" s="51">
        <f t="shared" si="0"/>
        <v>2</v>
      </c>
      <c r="O2" s="51">
        <f t="shared" si="0"/>
        <v>0</v>
      </c>
      <c r="P2" s="51">
        <f t="shared" si="0"/>
        <v>1</v>
      </c>
      <c r="Q2" s="51">
        <f t="shared" si="0"/>
        <v>1</v>
      </c>
      <c r="R2" s="51">
        <f t="shared" si="0"/>
        <v>1</v>
      </c>
      <c r="S2" s="51">
        <f t="shared" si="0"/>
        <v>3</v>
      </c>
      <c r="T2" s="51">
        <f t="shared" si="0"/>
        <v>1</v>
      </c>
      <c r="U2" s="51">
        <f t="shared" si="0"/>
        <v>8</v>
      </c>
      <c r="V2" s="51">
        <f t="shared" si="0"/>
        <v>1</v>
      </c>
      <c r="W2" s="51">
        <f t="shared" si="0"/>
        <v>1</v>
      </c>
      <c r="X2" s="51">
        <f t="shared" si="0"/>
        <v>4</v>
      </c>
      <c r="Y2" s="51">
        <f t="shared" si="0"/>
        <v>0</v>
      </c>
      <c r="Z2" s="51">
        <f t="shared" si="0"/>
        <v>1</v>
      </c>
      <c r="AA2" s="51">
        <f t="shared" si="0"/>
        <v>0</v>
      </c>
      <c r="AB2" s="51">
        <f t="shared" si="0"/>
        <v>0</v>
      </c>
      <c r="AC2" s="51">
        <f t="shared" si="0"/>
        <v>0</v>
      </c>
      <c r="AD2" s="51">
        <f t="shared" si="0"/>
        <v>1</v>
      </c>
      <c r="AE2" s="51">
        <f t="shared" si="0"/>
        <v>0</v>
      </c>
      <c r="AF2" s="51">
        <f t="shared" si="0"/>
        <v>0</v>
      </c>
      <c r="AG2" s="51">
        <f t="shared" si="0"/>
        <v>0</v>
      </c>
      <c r="AH2" s="51">
        <f t="shared" si="0"/>
        <v>0</v>
      </c>
      <c r="AI2" s="51">
        <f t="shared" si="0"/>
        <v>3</v>
      </c>
      <c r="AJ2" s="51">
        <f t="shared" si="0"/>
        <v>1</v>
      </c>
      <c r="AK2" s="51">
        <f t="shared" si="0"/>
        <v>1</v>
      </c>
      <c r="AL2" s="51">
        <f t="shared" si="0"/>
        <v>1</v>
      </c>
      <c r="AM2" s="51">
        <f t="shared" si="0"/>
        <v>1</v>
      </c>
    </row>
    <row r="3" spans="1:40">
      <c r="A3" s="50"/>
      <c r="B3" s="51">
        <f t="shared" ref="B3:AM3" si="1">SUM(B51, B50, B46, B39, B32, B27, B22, B17, B12, B7)</f>
        <v>6</v>
      </c>
      <c r="C3" s="51">
        <f t="shared" si="1"/>
        <v>0</v>
      </c>
      <c r="D3" s="51">
        <f t="shared" si="1"/>
        <v>0</v>
      </c>
      <c r="E3" s="51">
        <f>SUM(E51, E50, E46, E39, E32, E27, E22, E17, E12, E7)</f>
        <v>10</v>
      </c>
      <c r="F3" s="51">
        <f t="shared" si="1"/>
        <v>2</v>
      </c>
      <c r="G3" s="51">
        <f t="shared" si="1"/>
        <v>0</v>
      </c>
      <c r="H3" s="51">
        <f t="shared" si="1"/>
        <v>1</v>
      </c>
      <c r="I3" s="51">
        <f t="shared" si="1"/>
        <v>1</v>
      </c>
      <c r="J3" s="51">
        <f t="shared" si="1"/>
        <v>0</v>
      </c>
      <c r="K3" s="51">
        <f t="shared" si="1"/>
        <v>1</v>
      </c>
      <c r="L3" s="51">
        <f t="shared" si="1"/>
        <v>0</v>
      </c>
      <c r="M3" s="51">
        <f t="shared" si="1"/>
        <v>0</v>
      </c>
      <c r="N3" s="51">
        <f t="shared" si="1"/>
        <v>2</v>
      </c>
      <c r="O3" s="51">
        <f t="shared" si="1"/>
        <v>0</v>
      </c>
      <c r="P3" s="51">
        <f t="shared" si="1"/>
        <v>1</v>
      </c>
      <c r="Q3" s="51">
        <f t="shared" si="1"/>
        <v>1</v>
      </c>
      <c r="R3" s="51">
        <f t="shared" si="1"/>
        <v>1</v>
      </c>
      <c r="S3" s="51">
        <f t="shared" si="1"/>
        <v>2</v>
      </c>
      <c r="T3" s="51">
        <f t="shared" si="1"/>
        <v>1</v>
      </c>
      <c r="U3" s="51">
        <f t="shared" si="1"/>
        <v>5</v>
      </c>
      <c r="V3" s="51">
        <f t="shared" si="1"/>
        <v>1</v>
      </c>
      <c r="W3" s="51">
        <f t="shared" si="1"/>
        <v>1</v>
      </c>
      <c r="X3" s="51">
        <f t="shared" si="1"/>
        <v>3</v>
      </c>
      <c r="Y3" s="51">
        <f t="shared" si="1"/>
        <v>0</v>
      </c>
      <c r="Z3" s="51">
        <f t="shared" si="1"/>
        <v>1</v>
      </c>
      <c r="AA3" s="51">
        <f t="shared" si="1"/>
        <v>0</v>
      </c>
      <c r="AB3" s="51">
        <f t="shared" si="1"/>
        <v>0</v>
      </c>
      <c r="AC3" s="51">
        <f t="shared" si="1"/>
        <v>0</v>
      </c>
      <c r="AD3" s="51">
        <f t="shared" si="1"/>
        <v>1</v>
      </c>
      <c r="AE3" s="51">
        <f t="shared" si="1"/>
        <v>0</v>
      </c>
      <c r="AF3" s="51">
        <f t="shared" si="1"/>
        <v>0</v>
      </c>
      <c r="AG3" s="51">
        <f t="shared" si="1"/>
        <v>0</v>
      </c>
      <c r="AH3" s="51">
        <f t="shared" si="1"/>
        <v>0</v>
      </c>
      <c r="AI3" s="51">
        <f t="shared" si="1"/>
        <v>2</v>
      </c>
      <c r="AJ3" s="51">
        <f t="shared" si="1"/>
        <v>1</v>
      </c>
      <c r="AK3" s="51">
        <f t="shared" si="1"/>
        <v>1</v>
      </c>
      <c r="AL3" s="51">
        <f t="shared" si="1"/>
        <v>1</v>
      </c>
      <c r="AM3" s="51">
        <f t="shared" si="1"/>
        <v>1</v>
      </c>
    </row>
    <row r="4" spans="1:40">
      <c r="A4" s="52" t="s">
        <v>186</v>
      </c>
      <c r="S4" s="51">
        <v>1</v>
      </c>
      <c r="U4" s="51">
        <v>1</v>
      </c>
    </row>
    <row r="5" spans="1:40" s="54" customFormat="1">
      <c r="A5" s="53" t="s">
        <v>179</v>
      </c>
    </row>
    <row r="6" spans="1:40" s="54" customFormat="1">
      <c r="A6" s="53"/>
      <c r="B6" s="54">
        <f t="shared" ref="B6:AM6" si="2">SUM(B4:B5)</f>
        <v>0</v>
      </c>
      <c r="C6" s="54">
        <f t="shared" si="2"/>
        <v>0</v>
      </c>
      <c r="D6" s="54">
        <f t="shared" si="2"/>
        <v>0</v>
      </c>
      <c r="E6" s="54">
        <f t="shared" si="2"/>
        <v>0</v>
      </c>
      <c r="F6" s="54">
        <f t="shared" si="2"/>
        <v>0</v>
      </c>
      <c r="G6" s="54">
        <f t="shared" si="2"/>
        <v>0</v>
      </c>
      <c r="H6" s="54">
        <f t="shared" si="2"/>
        <v>0</v>
      </c>
      <c r="I6" s="54">
        <f t="shared" si="2"/>
        <v>0</v>
      </c>
      <c r="J6" s="54">
        <f t="shared" si="2"/>
        <v>0</v>
      </c>
      <c r="K6" s="54">
        <f t="shared" si="2"/>
        <v>0</v>
      </c>
      <c r="L6" s="54">
        <f t="shared" si="2"/>
        <v>0</v>
      </c>
      <c r="M6" s="54">
        <f t="shared" si="2"/>
        <v>0</v>
      </c>
      <c r="N6" s="54">
        <f t="shared" si="2"/>
        <v>0</v>
      </c>
      <c r="O6" s="54">
        <f t="shared" si="2"/>
        <v>0</v>
      </c>
      <c r="P6" s="54">
        <f t="shared" si="2"/>
        <v>0</v>
      </c>
      <c r="Q6" s="54">
        <f t="shared" si="2"/>
        <v>0</v>
      </c>
      <c r="R6" s="54">
        <f t="shared" si="2"/>
        <v>0</v>
      </c>
      <c r="S6" s="54">
        <f t="shared" si="2"/>
        <v>1</v>
      </c>
      <c r="T6" s="54">
        <f t="shared" si="2"/>
        <v>0</v>
      </c>
      <c r="U6" s="54">
        <f t="shared" si="2"/>
        <v>1</v>
      </c>
      <c r="V6" s="54">
        <f t="shared" si="2"/>
        <v>0</v>
      </c>
      <c r="W6" s="54">
        <f t="shared" si="2"/>
        <v>0</v>
      </c>
      <c r="X6" s="54">
        <f t="shared" si="2"/>
        <v>0</v>
      </c>
      <c r="Y6" s="54">
        <f t="shared" si="2"/>
        <v>0</v>
      </c>
      <c r="Z6" s="54">
        <f t="shared" si="2"/>
        <v>0</v>
      </c>
      <c r="AA6" s="54">
        <f t="shared" si="2"/>
        <v>0</v>
      </c>
      <c r="AB6" s="54">
        <f t="shared" si="2"/>
        <v>0</v>
      </c>
      <c r="AC6" s="54">
        <f t="shared" si="2"/>
        <v>0</v>
      </c>
      <c r="AD6" s="54">
        <f t="shared" si="2"/>
        <v>0</v>
      </c>
      <c r="AE6" s="54">
        <f t="shared" si="2"/>
        <v>0</v>
      </c>
      <c r="AF6" s="54">
        <f t="shared" si="2"/>
        <v>0</v>
      </c>
      <c r="AG6" s="54">
        <f t="shared" si="2"/>
        <v>0</v>
      </c>
      <c r="AH6" s="54">
        <f t="shared" si="2"/>
        <v>0</v>
      </c>
      <c r="AI6" s="54">
        <f t="shared" si="2"/>
        <v>0</v>
      </c>
      <c r="AJ6" s="54">
        <f t="shared" si="2"/>
        <v>0</v>
      </c>
      <c r="AK6" s="54">
        <f t="shared" si="2"/>
        <v>0</v>
      </c>
      <c r="AL6" s="54">
        <f t="shared" si="2"/>
        <v>0</v>
      </c>
      <c r="AM6" s="54">
        <f t="shared" si="2"/>
        <v>0</v>
      </c>
    </row>
    <row r="7" spans="1:40" s="54" customFormat="1">
      <c r="A7" s="53"/>
      <c r="B7" s="54">
        <v>0</v>
      </c>
      <c r="C7" s="54">
        <v>0</v>
      </c>
      <c r="D7" s="54">
        <v>0</v>
      </c>
      <c r="E7" s="54">
        <v>0</v>
      </c>
      <c r="F7" s="54">
        <v>0</v>
      </c>
      <c r="G7" s="54">
        <v>0</v>
      </c>
      <c r="H7" s="54">
        <v>0</v>
      </c>
      <c r="I7" s="54">
        <v>0</v>
      </c>
      <c r="J7" s="54">
        <v>0</v>
      </c>
      <c r="K7" s="54">
        <v>0</v>
      </c>
      <c r="L7" s="54">
        <v>0</v>
      </c>
      <c r="M7" s="54">
        <v>0</v>
      </c>
      <c r="N7" s="54">
        <v>0</v>
      </c>
      <c r="O7" s="54">
        <v>0</v>
      </c>
      <c r="P7" s="54">
        <v>0</v>
      </c>
      <c r="Q7" s="54">
        <v>0</v>
      </c>
      <c r="R7" s="54">
        <v>0</v>
      </c>
      <c r="S7" s="54">
        <v>1</v>
      </c>
      <c r="T7" s="54">
        <v>0</v>
      </c>
      <c r="U7" s="54">
        <v>1</v>
      </c>
      <c r="V7" s="54">
        <v>0</v>
      </c>
      <c r="W7" s="54">
        <v>0</v>
      </c>
      <c r="X7" s="54">
        <v>0</v>
      </c>
      <c r="Y7" s="54">
        <v>0</v>
      </c>
      <c r="Z7" s="54">
        <v>0</v>
      </c>
      <c r="AA7" s="54">
        <v>0</v>
      </c>
      <c r="AB7" s="54">
        <v>0</v>
      </c>
      <c r="AC7" s="54">
        <v>0</v>
      </c>
      <c r="AD7" s="54">
        <v>0</v>
      </c>
      <c r="AE7" s="54">
        <v>0</v>
      </c>
      <c r="AF7" s="54">
        <v>0</v>
      </c>
      <c r="AG7" s="54">
        <v>0</v>
      </c>
      <c r="AH7" s="54">
        <v>0</v>
      </c>
      <c r="AI7" s="54">
        <v>0</v>
      </c>
      <c r="AJ7" s="54">
        <v>0</v>
      </c>
      <c r="AK7" s="54">
        <v>0</v>
      </c>
      <c r="AL7" s="54">
        <v>0</v>
      </c>
      <c r="AM7" s="54">
        <v>0</v>
      </c>
    </row>
    <row r="8" spans="1:40" s="56" customFormat="1">
      <c r="A8" s="55" t="s">
        <v>176</v>
      </c>
    </row>
    <row r="9" spans="1:40" s="56" customFormat="1">
      <c r="A9" s="55" t="s">
        <v>173</v>
      </c>
      <c r="E9" s="56">
        <v>1</v>
      </c>
    </row>
    <row r="10" spans="1:40" s="56" customFormat="1">
      <c r="A10" s="55" t="s">
        <v>170</v>
      </c>
      <c r="B10" s="56">
        <v>1</v>
      </c>
    </row>
    <row r="11" spans="1:40" s="56" customFormat="1">
      <c r="A11" s="55"/>
      <c r="B11" s="56">
        <f>SUM(B8:B10)</f>
        <v>1</v>
      </c>
      <c r="C11" s="56">
        <f t="shared" ref="C11:AN11" si="3">SUM(C8:C10)</f>
        <v>0</v>
      </c>
      <c r="D11" s="56">
        <f t="shared" si="3"/>
        <v>0</v>
      </c>
      <c r="E11" s="56">
        <f t="shared" si="3"/>
        <v>1</v>
      </c>
      <c r="F11" s="56">
        <f t="shared" si="3"/>
        <v>0</v>
      </c>
      <c r="G11" s="56">
        <f t="shared" si="3"/>
        <v>0</v>
      </c>
      <c r="H11" s="56">
        <f t="shared" si="3"/>
        <v>0</v>
      </c>
      <c r="I11" s="56">
        <f t="shared" si="3"/>
        <v>0</v>
      </c>
      <c r="J11" s="56">
        <f t="shared" si="3"/>
        <v>0</v>
      </c>
      <c r="K11" s="56">
        <f t="shared" si="3"/>
        <v>0</v>
      </c>
      <c r="L11" s="56">
        <f t="shared" si="3"/>
        <v>0</v>
      </c>
      <c r="M11" s="56">
        <f t="shared" si="3"/>
        <v>0</v>
      </c>
      <c r="N11" s="56">
        <f t="shared" si="3"/>
        <v>0</v>
      </c>
      <c r="O11" s="56">
        <f t="shared" si="3"/>
        <v>0</v>
      </c>
      <c r="P11" s="56">
        <f t="shared" si="3"/>
        <v>0</v>
      </c>
      <c r="Q11" s="56">
        <f t="shared" si="3"/>
        <v>0</v>
      </c>
      <c r="R11" s="56">
        <f t="shared" si="3"/>
        <v>0</v>
      </c>
      <c r="S11" s="56">
        <f t="shared" si="3"/>
        <v>0</v>
      </c>
      <c r="T11" s="56">
        <f t="shared" si="3"/>
        <v>0</v>
      </c>
      <c r="U11" s="56">
        <f t="shared" si="3"/>
        <v>0</v>
      </c>
      <c r="V11" s="56">
        <f t="shared" si="3"/>
        <v>0</v>
      </c>
      <c r="W11" s="56">
        <f t="shared" si="3"/>
        <v>0</v>
      </c>
      <c r="X11" s="56">
        <f t="shared" si="3"/>
        <v>0</v>
      </c>
      <c r="Y11" s="56">
        <f t="shared" si="3"/>
        <v>0</v>
      </c>
      <c r="Z11" s="56">
        <f t="shared" si="3"/>
        <v>0</v>
      </c>
      <c r="AA11" s="56">
        <f t="shared" si="3"/>
        <v>0</v>
      </c>
      <c r="AB11" s="56">
        <f t="shared" si="3"/>
        <v>0</v>
      </c>
      <c r="AC11" s="56">
        <f t="shared" si="3"/>
        <v>0</v>
      </c>
      <c r="AD11" s="56">
        <f t="shared" si="3"/>
        <v>0</v>
      </c>
      <c r="AE11" s="56">
        <f t="shared" si="3"/>
        <v>0</v>
      </c>
      <c r="AF11" s="56">
        <f t="shared" si="3"/>
        <v>0</v>
      </c>
      <c r="AG11" s="56">
        <f t="shared" si="3"/>
        <v>0</v>
      </c>
      <c r="AH11" s="56">
        <f t="shared" si="3"/>
        <v>0</v>
      </c>
      <c r="AI11" s="56">
        <f t="shared" si="3"/>
        <v>0</v>
      </c>
      <c r="AJ11" s="56">
        <f t="shared" si="3"/>
        <v>0</v>
      </c>
      <c r="AK11" s="56">
        <f t="shared" si="3"/>
        <v>0</v>
      </c>
      <c r="AL11" s="56">
        <f t="shared" si="3"/>
        <v>0</v>
      </c>
      <c r="AM11" s="56">
        <f t="shared" si="3"/>
        <v>0</v>
      </c>
      <c r="AN11" s="56">
        <f t="shared" si="3"/>
        <v>0</v>
      </c>
    </row>
    <row r="12" spans="1:40" s="56" customFormat="1">
      <c r="A12" s="55"/>
      <c r="B12" s="56">
        <v>1</v>
      </c>
      <c r="C12" s="56">
        <v>0</v>
      </c>
      <c r="D12" s="56">
        <v>0</v>
      </c>
      <c r="E12" s="56">
        <v>1</v>
      </c>
      <c r="F12" s="56">
        <v>0</v>
      </c>
      <c r="G12" s="56">
        <v>0</v>
      </c>
      <c r="H12" s="56">
        <v>0</v>
      </c>
      <c r="I12" s="56">
        <v>0</v>
      </c>
      <c r="J12" s="56">
        <v>0</v>
      </c>
      <c r="K12" s="56">
        <v>0</v>
      </c>
      <c r="L12" s="56">
        <v>0</v>
      </c>
      <c r="M12" s="56">
        <v>0</v>
      </c>
      <c r="N12" s="56">
        <v>0</v>
      </c>
      <c r="O12" s="56">
        <v>0</v>
      </c>
      <c r="P12" s="56">
        <v>0</v>
      </c>
      <c r="Q12" s="56">
        <v>0</v>
      </c>
      <c r="R12" s="56">
        <v>0</v>
      </c>
      <c r="S12" s="56">
        <v>0</v>
      </c>
      <c r="T12" s="56">
        <v>0</v>
      </c>
      <c r="U12" s="56">
        <v>0</v>
      </c>
      <c r="V12" s="56">
        <v>0</v>
      </c>
      <c r="W12" s="56">
        <v>0</v>
      </c>
      <c r="X12" s="56">
        <v>0</v>
      </c>
      <c r="Y12" s="56">
        <v>0</v>
      </c>
      <c r="Z12" s="56">
        <v>0</v>
      </c>
      <c r="AA12" s="56">
        <v>0</v>
      </c>
      <c r="AB12" s="56">
        <v>0</v>
      </c>
      <c r="AC12" s="56">
        <v>0</v>
      </c>
      <c r="AD12" s="56">
        <v>0</v>
      </c>
      <c r="AE12" s="56">
        <v>0</v>
      </c>
      <c r="AF12" s="56">
        <v>0</v>
      </c>
      <c r="AG12" s="56">
        <v>0</v>
      </c>
      <c r="AH12" s="56">
        <v>0</v>
      </c>
      <c r="AI12" s="56">
        <v>0</v>
      </c>
      <c r="AJ12" s="56">
        <v>0</v>
      </c>
      <c r="AK12" s="56">
        <v>0</v>
      </c>
      <c r="AL12" s="56">
        <v>0</v>
      </c>
      <c r="AM12" s="56">
        <v>0</v>
      </c>
      <c r="AN12" s="56">
        <v>0</v>
      </c>
    </row>
    <row r="13" spans="1:40" s="58" customFormat="1">
      <c r="A13" s="57" t="s">
        <v>165</v>
      </c>
      <c r="U13" s="58">
        <v>1</v>
      </c>
    </row>
    <row r="14" spans="1:40" s="58" customFormat="1">
      <c r="A14" s="57" t="s">
        <v>160</v>
      </c>
    </row>
    <row r="15" spans="1:40" s="58" customFormat="1">
      <c r="A15" s="57" t="s">
        <v>157</v>
      </c>
      <c r="E15" s="58">
        <v>1</v>
      </c>
      <c r="I15" s="58">
        <v>1</v>
      </c>
    </row>
    <row r="16" spans="1:40" s="58" customFormat="1">
      <c r="A16" s="57"/>
      <c r="B16" s="58">
        <f>SUM(B13:B15)</f>
        <v>0</v>
      </c>
      <c r="C16" s="58">
        <f t="shared" ref="C16:AM16" si="4">SUM(C13:C15)</f>
        <v>0</v>
      </c>
      <c r="D16" s="58">
        <f t="shared" si="4"/>
        <v>0</v>
      </c>
      <c r="E16" s="58">
        <f t="shared" si="4"/>
        <v>1</v>
      </c>
      <c r="F16" s="58">
        <f t="shared" si="4"/>
        <v>0</v>
      </c>
      <c r="G16" s="58">
        <f t="shared" si="4"/>
        <v>0</v>
      </c>
      <c r="H16" s="58">
        <f t="shared" si="4"/>
        <v>0</v>
      </c>
      <c r="I16" s="58">
        <f t="shared" si="4"/>
        <v>1</v>
      </c>
      <c r="J16" s="58">
        <f t="shared" si="4"/>
        <v>0</v>
      </c>
      <c r="K16" s="58">
        <f t="shared" si="4"/>
        <v>0</v>
      </c>
      <c r="L16" s="58">
        <f t="shared" si="4"/>
        <v>0</v>
      </c>
      <c r="M16" s="58">
        <f t="shared" si="4"/>
        <v>0</v>
      </c>
      <c r="N16" s="58">
        <f t="shared" si="4"/>
        <v>0</v>
      </c>
      <c r="O16" s="58">
        <f t="shared" si="4"/>
        <v>0</v>
      </c>
      <c r="P16" s="58">
        <f t="shared" si="4"/>
        <v>0</v>
      </c>
      <c r="Q16" s="58">
        <f t="shared" si="4"/>
        <v>0</v>
      </c>
      <c r="R16" s="58">
        <f t="shared" si="4"/>
        <v>0</v>
      </c>
      <c r="S16" s="58">
        <f t="shared" si="4"/>
        <v>0</v>
      </c>
      <c r="T16" s="58">
        <f t="shared" si="4"/>
        <v>0</v>
      </c>
      <c r="U16" s="58">
        <f t="shared" si="4"/>
        <v>1</v>
      </c>
      <c r="V16" s="58">
        <f t="shared" si="4"/>
        <v>0</v>
      </c>
      <c r="W16" s="58">
        <f t="shared" si="4"/>
        <v>0</v>
      </c>
      <c r="X16" s="58">
        <f t="shared" si="4"/>
        <v>0</v>
      </c>
      <c r="Y16" s="58">
        <f t="shared" si="4"/>
        <v>0</v>
      </c>
      <c r="Z16" s="58">
        <f t="shared" si="4"/>
        <v>0</v>
      </c>
      <c r="AA16" s="58">
        <f t="shared" si="4"/>
        <v>0</v>
      </c>
      <c r="AB16" s="58">
        <f t="shared" si="4"/>
        <v>0</v>
      </c>
      <c r="AC16" s="58">
        <f t="shared" si="4"/>
        <v>0</v>
      </c>
      <c r="AD16" s="58">
        <f t="shared" si="4"/>
        <v>0</v>
      </c>
      <c r="AE16" s="58">
        <f t="shared" si="4"/>
        <v>0</v>
      </c>
      <c r="AF16" s="58">
        <f t="shared" si="4"/>
        <v>0</v>
      </c>
      <c r="AG16" s="58">
        <f t="shared" si="4"/>
        <v>0</v>
      </c>
      <c r="AH16" s="58">
        <f t="shared" si="4"/>
        <v>0</v>
      </c>
      <c r="AI16" s="58">
        <f t="shared" si="4"/>
        <v>0</v>
      </c>
      <c r="AJ16" s="58">
        <f t="shared" si="4"/>
        <v>0</v>
      </c>
      <c r="AK16" s="58">
        <f t="shared" si="4"/>
        <v>0</v>
      </c>
      <c r="AL16" s="58">
        <f t="shared" si="4"/>
        <v>0</v>
      </c>
      <c r="AM16" s="58">
        <f t="shared" si="4"/>
        <v>0</v>
      </c>
    </row>
    <row r="17" spans="1:40" s="58" customFormat="1">
      <c r="A17" s="57"/>
      <c r="B17" s="58">
        <v>0</v>
      </c>
      <c r="C17" s="58">
        <v>0</v>
      </c>
      <c r="D17" s="58">
        <v>0</v>
      </c>
      <c r="E17" s="58">
        <v>1</v>
      </c>
      <c r="F17" s="58">
        <v>0</v>
      </c>
      <c r="G17" s="58">
        <v>0</v>
      </c>
      <c r="H17" s="58">
        <v>0</v>
      </c>
      <c r="I17" s="58">
        <v>1</v>
      </c>
      <c r="J17" s="58">
        <v>0</v>
      </c>
      <c r="K17" s="58">
        <v>0</v>
      </c>
      <c r="L17" s="58">
        <v>0</v>
      </c>
      <c r="M17" s="58">
        <v>0</v>
      </c>
      <c r="N17" s="58">
        <v>0</v>
      </c>
      <c r="O17" s="58">
        <v>0</v>
      </c>
      <c r="P17" s="58">
        <v>0</v>
      </c>
      <c r="Q17" s="58">
        <v>0</v>
      </c>
      <c r="R17" s="58">
        <v>0</v>
      </c>
      <c r="S17" s="58">
        <v>0</v>
      </c>
      <c r="T17" s="58">
        <v>0</v>
      </c>
      <c r="U17" s="58">
        <v>1</v>
      </c>
      <c r="V17" s="58">
        <v>0</v>
      </c>
      <c r="W17" s="58">
        <v>0</v>
      </c>
      <c r="X17" s="58">
        <v>0</v>
      </c>
      <c r="Y17" s="58">
        <v>0</v>
      </c>
      <c r="Z17" s="58">
        <v>0</v>
      </c>
      <c r="AA17" s="58">
        <v>0</v>
      </c>
      <c r="AB17" s="58">
        <v>0</v>
      </c>
      <c r="AC17" s="58">
        <v>0</v>
      </c>
      <c r="AD17" s="58">
        <v>0</v>
      </c>
      <c r="AE17" s="58">
        <v>0</v>
      </c>
      <c r="AF17" s="58">
        <v>0</v>
      </c>
      <c r="AG17" s="58">
        <v>0</v>
      </c>
      <c r="AH17" s="58">
        <v>0</v>
      </c>
      <c r="AI17" s="58">
        <v>0</v>
      </c>
      <c r="AJ17" s="58">
        <v>0</v>
      </c>
      <c r="AK17" s="58">
        <v>0</v>
      </c>
      <c r="AL17" s="58">
        <v>0</v>
      </c>
      <c r="AM17" s="58">
        <v>0</v>
      </c>
    </row>
    <row r="18" spans="1:40" s="60" customFormat="1">
      <c r="A18" s="59" t="s">
        <v>156</v>
      </c>
      <c r="B18" s="60">
        <v>1</v>
      </c>
      <c r="E18" s="60">
        <v>1</v>
      </c>
      <c r="S18" s="60">
        <v>1</v>
      </c>
      <c r="U18" s="60">
        <v>1</v>
      </c>
      <c r="AD18" s="60">
        <v>1</v>
      </c>
    </row>
    <row r="19" spans="1:40" s="54" customFormat="1">
      <c r="A19" s="53" t="s">
        <v>148</v>
      </c>
      <c r="N19" s="54">
        <v>1</v>
      </c>
      <c r="AI19" s="54">
        <v>1</v>
      </c>
      <c r="AK19" s="54">
        <v>1</v>
      </c>
    </row>
    <row r="20" spans="1:40" s="60" customFormat="1">
      <c r="A20" s="59" t="s">
        <v>143</v>
      </c>
      <c r="E20" s="60">
        <v>1</v>
      </c>
      <c r="S20" s="60">
        <v>1</v>
      </c>
      <c r="U20" s="60">
        <v>1</v>
      </c>
    </row>
    <row r="21" spans="1:40" s="60" customFormat="1">
      <c r="A21" s="59"/>
      <c r="B21" s="60">
        <f>SUM(B18:B20)</f>
        <v>1</v>
      </c>
      <c r="C21" s="60">
        <f t="shared" ref="C21:AM21" si="5">SUM(C18:C20)</f>
        <v>0</v>
      </c>
      <c r="D21" s="60">
        <f t="shared" si="5"/>
        <v>0</v>
      </c>
      <c r="E21" s="60">
        <f t="shared" si="5"/>
        <v>2</v>
      </c>
      <c r="F21" s="60">
        <f t="shared" si="5"/>
        <v>0</v>
      </c>
      <c r="G21" s="60">
        <f t="shared" si="5"/>
        <v>0</v>
      </c>
      <c r="H21" s="60">
        <f t="shared" si="5"/>
        <v>0</v>
      </c>
      <c r="I21" s="60">
        <f t="shared" si="5"/>
        <v>0</v>
      </c>
      <c r="J21" s="60">
        <f t="shared" si="5"/>
        <v>0</v>
      </c>
      <c r="K21" s="60">
        <f t="shared" si="5"/>
        <v>0</v>
      </c>
      <c r="L21" s="60">
        <f t="shared" si="5"/>
        <v>0</v>
      </c>
      <c r="M21" s="60">
        <f t="shared" si="5"/>
        <v>0</v>
      </c>
      <c r="N21" s="60">
        <f t="shared" si="5"/>
        <v>1</v>
      </c>
      <c r="O21" s="60">
        <f t="shared" si="5"/>
        <v>0</v>
      </c>
      <c r="P21" s="60">
        <f t="shared" si="5"/>
        <v>0</v>
      </c>
      <c r="Q21" s="60">
        <f t="shared" si="5"/>
        <v>0</v>
      </c>
      <c r="R21" s="60">
        <f t="shared" si="5"/>
        <v>0</v>
      </c>
      <c r="S21" s="60">
        <f t="shared" si="5"/>
        <v>2</v>
      </c>
      <c r="T21" s="60">
        <f t="shared" si="5"/>
        <v>0</v>
      </c>
      <c r="U21" s="60">
        <f t="shared" si="5"/>
        <v>2</v>
      </c>
      <c r="V21" s="60">
        <f t="shared" si="5"/>
        <v>0</v>
      </c>
      <c r="W21" s="60">
        <f t="shared" si="5"/>
        <v>0</v>
      </c>
      <c r="X21" s="60">
        <f t="shared" si="5"/>
        <v>0</v>
      </c>
      <c r="Y21" s="60">
        <f t="shared" si="5"/>
        <v>0</v>
      </c>
      <c r="Z21" s="60">
        <f t="shared" si="5"/>
        <v>0</v>
      </c>
      <c r="AA21" s="60">
        <f t="shared" si="5"/>
        <v>0</v>
      </c>
      <c r="AB21" s="60">
        <f t="shared" si="5"/>
        <v>0</v>
      </c>
      <c r="AC21" s="60">
        <f t="shared" si="5"/>
        <v>0</v>
      </c>
      <c r="AD21" s="60">
        <f t="shared" si="5"/>
        <v>1</v>
      </c>
      <c r="AE21" s="60">
        <f t="shared" si="5"/>
        <v>0</v>
      </c>
      <c r="AF21" s="60">
        <f t="shared" si="5"/>
        <v>0</v>
      </c>
      <c r="AG21" s="60">
        <f t="shared" si="5"/>
        <v>0</v>
      </c>
      <c r="AH21" s="60">
        <f t="shared" si="5"/>
        <v>0</v>
      </c>
      <c r="AI21" s="60">
        <f t="shared" si="5"/>
        <v>1</v>
      </c>
      <c r="AJ21" s="60">
        <f t="shared" si="5"/>
        <v>0</v>
      </c>
      <c r="AK21" s="60">
        <f t="shared" si="5"/>
        <v>1</v>
      </c>
      <c r="AL21" s="60">
        <f t="shared" si="5"/>
        <v>0</v>
      </c>
      <c r="AM21" s="60">
        <f t="shared" si="5"/>
        <v>0</v>
      </c>
    </row>
    <row r="22" spans="1:40" s="60" customFormat="1">
      <c r="A22" s="59"/>
      <c r="B22" s="60">
        <v>1</v>
      </c>
      <c r="C22" s="60">
        <v>0</v>
      </c>
      <c r="D22" s="60">
        <v>0</v>
      </c>
      <c r="E22" s="60">
        <v>1</v>
      </c>
      <c r="F22" s="60">
        <v>0</v>
      </c>
      <c r="G22" s="60">
        <v>0</v>
      </c>
      <c r="H22" s="60">
        <v>0</v>
      </c>
      <c r="I22" s="60">
        <v>0</v>
      </c>
      <c r="J22" s="60">
        <v>0</v>
      </c>
      <c r="K22" s="60">
        <v>0</v>
      </c>
      <c r="L22" s="60">
        <v>0</v>
      </c>
      <c r="M22" s="60">
        <v>0</v>
      </c>
      <c r="N22" s="60">
        <v>1</v>
      </c>
      <c r="O22" s="60">
        <v>0</v>
      </c>
      <c r="P22" s="60">
        <v>0</v>
      </c>
      <c r="Q22" s="60">
        <v>0</v>
      </c>
      <c r="R22" s="60">
        <v>0</v>
      </c>
      <c r="S22" s="60">
        <v>1</v>
      </c>
      <c r="T22" s="60">
        <v>0</v>
      </c>
      <c r="U22" s="60">
        <v>1</v>
      </c>
      <c r="V22" s="60">
        <v>0</v>
      </c>
      <c r="W22" s="60">
        <v>0</v>
      </c>
      <c r="X22" s="60">
        <v>0</v>
      </c>
      <c r="Y22" s="60">
        <v>0</v>
      </c>
      <c r="Z22" s="60">
        <v>0</v>
      </c>
      <c r="AA22" s="60">
        <v>0</v>
      </c>
      <c r="AB22" s="60">
        <v>0</v>
      </c>
      <c r="AC22" s="60">
        <v>0</v>
      </c>
      <c r="AD22" s="60">
        <v>1</v>
      </c>
      <c r="AE22" s="60">
        <v>0</v>
      </c>
      <c r="AF22" s="60">
        <v>0</v>
      </c>
      <c r="AG22" s="60">
        <v>0</v>
      </c>
      <c r="AH22" s="60">
        <v>0</v>
      </c>
      <c r="AI22" s="60">
        <v>1</v>
      </c>
      <c r="AJ22" s="60">
        <v>0</v>
      </c>
      <c r="AK22" s="60">
        <v>1</v>
      </c>
      <c r="AL22" s="60">
        <v>0</v>
      </c>
      <c r="AM22" s="60">
        <v>0</v>
      </c>
    </row>
    <row r="23" spans="1:40" s="62" customFormat="1">
      <c r="A23" s="61" t="s">
        <v>140</v>
      </c>
    </row>
    <row r="24" spans="1:40" s="64" customFormat="1">
      <c r="A24" s="63" t="s">
        <v>136</v>
      </c>
    </row>
    <row r="25" spans="1:40" s="64" customFormat="1">
      <c r="A25" s="63" t="s">
        <v>135</v>
      </c>
      <c r="B25" s="64">
        <v>1</v>
      </c>
      <c r="E25" s="64">
        <v>1</v>
      </c>
    </row>
    <row r="26" spans="1:40" s="64" customFormat="1">
      <c r="A26" s="63"/>
      <c r="B26" s="64">
        <f>SUM(B23:B25)</f>
        <v>1</v>
      </c>
      <c r="C26" s="64">
        <f t="shared" ref="C26:AM26" si="6">SUM(C23:C25)</f>
        <v>0</v>
      </c>
      <c r="D26" s="64">
        <f t="shared" si="6"/>
        <v>0</v>
      </c>
      <c r="E26" s="64">
        <f t="shared" si="6"/>
        <v>1</v>
      </c>
      <c r="F26" s="64">
        <f t="shared" si="6"/>
        <v>0</v>
      </c>
      <c r="G26" s="64">
        <f t="shared" si="6"/>
        <v>0</v>
      </c>
      <c r="H26" s="64">
        <f t="shared" si="6"/>
        <v>0</v>
      </c>
      <c r="I26" s="64">
        <f t="shared" si="6"/>
        <v>0</v>
      </c>
      <c r="J26" s="64">
        <f t="shared" si="6"/>
        <v>0</v>
      </c>
      <c r="K26" s="64">
        <f t="shared" si="6"/>
        <v>0</v>
      </c>
      <c r="L26" s="64">
        <f t="shared" si="6"/>
        <v>0</v>
      </c>
      <c r="M26" s="64">
        <f t="shared" si="6"/>
        <v>0</v>
      </c>
      <c r="N26" s="64">
        <f t="shared" si="6"/>
        <v>0</v>
      </c>
      <c r="O26" s="64">
        <f t="shared" si="6"/>
        <v>0</v>
      </c>
      <c r="P26" s="64">
        <f t="shared" si="6"/>
        <v>0</v>
      </c>
      <c r="Q26" s="64">
        <f t="shared" si="6"/>
        <v>0</v>
      </c>
      <c r="R26" s="64">
        <f t="shared" si="6"/>
        <v>0</v>
      </c>
      <c r="S26" s="64">
        <f t="shared" si="6"/>
        <v>0</v>
      </c>
      <c r="T26" s="64">
        <f t="shared" si="6"/>
        <v>0</v>
      </c>
      <c r="U26" s="64">
        <f t="shared" si="6"/>
        <v>0</v>
      </c>
      <c r="V26" s="64">
        <f t="shared" si="6"/>
        <v>0</v>
      </c>
      <c r="W26" s="64">
        <f t="shared" si="6"/>
        <v>0</v>
      </c>
      <c r="X26" s="64">
        <f t="shared" si="6"/>
        <v>0</v>
      </c>
      <c r="Y26" s="64">
        <f t="shared" si="6"/>
        <v>0</v>
      </c>
      <c r="Z26" s="64">
        <f t="shared" si="6"/>
        <v>0</v>
      </c>
      <c r="AA26" s="64">
        <f t="shared" si="6"/>
        <v>0</v>
      </c>
      <c r="AB26" s="64">
        <f t="shared" si="6"/>
        <v>0</v>
      </c>
      <c r="AC26" s="64">
        <f t="shared" si="6"/>
        <v>0</v>
      </c>
      <c r="AD26" s="64">
        <f t="shared" si="6"/>
        <v>0</v>
      </c>
      <c r="AE26" s="64">
        <f t="shared" si="6"/>
        <v>0</v>
      </c>
      <c r="AF26" s="64">
        <f t="shared" si="6"/>
        <v>0</v>
      </c>
      <c r="AG26" s="64">
        <f t="shared" si="6"/>
        <v>0</v>
      </c>
      <c r="AH26" s="64">
        <f t="shared" si="6"/>
        <v>0</v>
      </c>
      <c r="AI26" s="64">
        <f t="shared" si="6"/>
        <v>0</v>
      </c>
      <c r="AJ26" s="64">
        <f t="shared" si="6"/>
        <v>0</v>
      </c>
      <c r="AK26" s="64">
        <f t="shared" si="6"/>
        <v>0</v>
      </c>
      <c r="AL26" s="64">
        <f t="shared" si="6"/>
        <v>0</v>
      </c>
      <c r="AM26" s="64">
        <f t="shared" si="6"/>
        <v>0</v>
      </c>
    </row>
    <row r="27" spans="1:40" s="64" customFormat="1">
      <c r="A27" s="63"/>
      <c r="B27" s="64">
        <v>1</v>
      </c>
      <c r="C27" s="64">
        <v>0</v>
      </c>
      <c r="D27" s="64">
        <v>0</v>
      </c>
      <c r="E27" s="64">
        <v>1</v>
      </c>
      <c r="F27" s="64">
        <v>0</v>
      </c>
      <c r="G27" s="64">
        <v>0</v>
      </c>
      <c r="H27" s="64">
        <v>0</v>
      </c>
      <c r="I27" s="64">
        <v>0</v>
      </c>
      <c r="J27" s="64">
        <v>0</v>
      </c>
      <c r="K27" s="64">
        <v>0</v>
      </c>
      <c r="L27" s="64">
        <v>0</v>
      </c>
      <c r="M27" s="64">
        <v>0</v>
      </c>
      <c r="N27" s="64">
        <v>0</v>
      </c>
      <c r="O27" s="64">
        <v>0</v>
      </c>
      <c r="P27" s="64">
        <v>0</v>
      </c>
      <c r="Q27" s="64">
        <v>0</v>
      </c>
      <c r="R27" s="64">
        <v>0</v>
      </c>
      <c r="S27" s="64">
        <v>0</v>
      </c>
      <c r="T27" s="64">
        <v>0</v>
      </c>
      <c r="U27" s="64">
        <v>0</v>
      </c>
      <c r="V27" s="64">
        <v>0</v>
      </c>
      <c r="W27" s="64">
        <v>0</v>
      </c>
      <c r="X27" s="64">
        <v>0</v>
      </c>
      <c r="Y27" s="64">
        <v>0</v>
      </c>
      <c r="Z27" s="64">
        <v>0</v>
      </c>
      <c r="AA27" s="64">
        <v>0</v>
      </c>
      <c r="AB27" s="64">
        <v>0</v>
      </c>
      <c r="AC27" s="64">
        <v>0</v>
      </c>
      <c r="AD27" s="64">
        <v>0</v>
      </c>
      <c r="AE27" s="64">
        <v>0</v>
      </c>
      <c r="AF27" s="64">
        <v>0</v>
      </c>
      <c r="AG27" s="64">
        <v>0</v>
      </c>
      <c r="AH27" s="64">
        <v>0</v>
      </c>
      <c r="AI27" s="64">
        <v>0</v>
      </c>
      <c r="AJ27" s="64">
        <v>0</v>
      </c>
      <c r="AK27" s="64">
        <v>0</v>
      </c>
      <c r="AL27" s="64">
        <v>0</v>
      </c>
      <c r="AM27" s="64">
        <v>0</v>
      </c>
    </row>
    <row r="28" spans="1:40" s="56" customFormat="1">
      <c r="A28" s="55" t="s">
        <v>128</v>
      </c>
      <c r="E28" s="56">
        <v>1</v>
      </c>
      <c r="X28" s="56">
        <v>1</v>
      </c>
    </row>
    <row r="29" spans="1:40" s="56" customFormat="1">
      <c r="A29" s="55" t="s">
        <v>127</v>
      </c>
      <c r="B29" s="56">
        <v>1</v>
      </c>
      <c r="Z29" s="56">
        <v>1</v>
      </c>
      <c r="AL29" s="56">
        <v>1</v>
      </c>
    </row>
    <row r="30" spans="1:40" s="56" customFormat="1" ht="26">
      <c r="A30" s="55" t="s">
        <v>124</v>
      </c>
    </row>
    <row r="31" spans="1:40" s="56" customFormat="1">
      <c r="A31" s="55"/>
      <c r="B31" s="56">
        <f>SUM(B28:B30)</f>
        <v>1</v>
      </c>
      <c r="C31" s="56">
        <f t="shared" ref="C31:AN31" si="7">SUM(C28:C30)</f>
        <v>0</v>
      </c>
      <c r="D31" s="56">
        <f t="shared" si="7"/>
        <v>0</v>
      </c>
      <c r="E31" s="56">
        <f t="shared" si="7"/>
        <v>1</v>
      </c>
      <c r="F31" s="56">
        <f t="shared" si="7"/>
        <v>0</v>
      </c>
      <c r="G31" s="56">
        <f t="shared" si="7"/>
        <v>0</v>
      </c>
      <c r="H31" s="56">
        <f t="shared" si="7"/>
        <v>0</v>
      </c>
      <c r="I31" s="56">
        <f t="shared" si="7"/>
        <v>0</v>
      </c>
      <c r="J31" s="56">
        <f t="shared" si="7"/>
        <v>0</v>
      </c>
      <c r="K31" s="56">
        <f t="shared" si="7"/>
        <v>0</v>
      </c>
      <c r="L31" s="56">
        <f t="shared" si="7"/>
        <v>0</v>
      </c>
      <c r="M31" s="56">
        <f t="shared" si="7"/>
        <v>0</v>
      </c>
      <c r="N31" s="56">
        <f t="shared" si="7"/>
        <v>0</v>
      </c>
      <c r="O31" s="56">
        <f t="shared" si="7"/>
        <v>0</v>
      </c>
      <c r="P31" s="56">
        <f t="shared" si="7"/>
        <v>0</v>
      </c>
      <c r="Q31" s="56">
        <f t="shared" si="7"/>
        <v>0</v>
      </c>
      <c r="R31" s="56">
        <f t="shared" si="7"/>
        <v>0</v>
      </c>
      <c r="S31" s="56">
        <f t="shared" si="7"/>
        <v>0</v>
      </c>
      <c r="T31" s="56">
        <f t="shared" si="7"/>
        <v>0</v>
      </c>
      <c r="U31" s="56">
        <f t="shared" si="7"/>
        <v>0</v>
      </c>
      <c r="V31" s="56">
        <f t="shared" si="7"/>
        <v>0</v>
      </c>
      <c r="W31" s="56">
        <f t="shared" si="7"/>
        <v>0</v>
      </c>
      <c r="X31" s="56">
        <f t="shared" si="7"/>
        <v>1</v>
      </c>
      <c r="Y31" s="56">
        <f t="shared" si="7"/>
        <v>0</v>
      </c>
      <c r="Z31" s="56">
        <f t="shared" si="7"/>
        <v>1</v>
      </c>
      <c r="AA31" s="56">
        <f t="shared" si="7"/>
        <v>0</v>
      </c>
      <c r="AB31" s="56">
        <f t="shared" si="7"/>
        <v>0</v>
      </c>
      <c r="AC31" s="56">
        <f t="shared" si="7"/>
        <v>0</v>
      </c>
      <c r="AD31" s="56">
        <f t="shared" si="7"/>
        <v>0</v>
      </c>
      <c r="AE31" s="56">
        <f t="shared" si="7"/>
        <v>0</v>
      </c>
      <c r="AF31" s="56">
        <f t="shared" si="7"/>
        <v>0</v>
      </c>
      <c r="AG31" s="56">
        <f t="shared" si="7"/>
        <v>0</v>
      </c>
      <c r="AH31" s="56">
        <f t="shared" si="7"/>
        <v>0</v>
      </c>
      <c r="AI31" s="56">
        <f t="shared" si="7"/>
        <v>0</v>
      </c>
      <c r="AJ31" s="56">
        <f t="shared" si="7"/>
        <v>0</v>
      </c>
      <c r="AK31" s="56">
        <f t="shared" si="7"/>
        <v>0</v>
      </c>
      <c r="AL31" s="56">
        <f t="shared" si="7"/>
        <v>1</v>
      </c>
      <c r="AM31" s="56">
        <f t="shared" si="7"/>
        <v>0</v>
      </c>
      <c r="AN31" s="56">
        <f t="shared" si="7"/>
        <v>0</v>
      </c>
    </row>
    <row r="32" spans="1:40" s="56" customFormat="1">
      <c r="A32" s="55"/>
      <c r="B32" s="56">
        <v>1</v>
      </c>
      <c r="C32" s="56">
        <v>0</v>
      </c>
      <c r="D32" s="56">
        <v>0</v>
      </c>
      <c r="E32" s="56">
        <v>1</v>
      </c>
      <c r="F32" s="56">
        <v>0</v>
      </c>
      <c r="G32" s="56">
        <v>0</v>
      </c>
      <c r="H32" s="56">
        <v>0</v>
      </c>
      <c r="I32" s="56">
        <v>0</v>
      </c>
      <c r="J32" s="56">
        <v>0</v>
      </c>
      <c r="K32" s="56">
        <v>0</v>
      </c>
      <c r="L32" s="56">
        <v>0</v>
      </c>
      <c r="M32" s="56">
        <v>0</v>
      </c>
      <c r="N32" s="56">
        <v>0</v>
      </c>
      <c r="O32" s="56">
        <v>0</v>
      </c>
      <c r="P32" s="56">
        <v>0</v>
      </c>
      <c r="Q32" s="56">
        <v>0</v>
      </c>
      <c r="R32" s="56">
        <v>0</v>
      </c>
      <c r="S32" s="56">
        <v>0</v>
      </c>
      <c r="T32" s="56">
        <v>0</v>
      </c>
      <c r="U32" s="56">
        <v>0</v>
      </c>
      <c r="V32" s="56">
        <v>0</v>
      </c>
      <c r="W32" s="56">
        <v>0</v>
      </c>
      <c r="X32" s="56">
        <v>1</v>
      </c>
      <c r="Y32" s="56">
        <v>0</v>
      </c>
      <c r="Z32" s="56">
        <v>1</v>
      </c>
      <c r="AA32" s="56">
        <v>0</v>
      </c>
      <c r="AB32" s="56">
        <v>0</v>
      </c>
      <c r="AC32" s="56">
        <v>0</v>
      </c>
      <c r="AD32" s="56">
        <v>0</v>
      </c>
      <c r="AE32" s="56">
        <v>0</v>
      </c>
      <c r="AF32" s="56">
        <v>0</v>
      </c>
      <c r="AG32" s="56">
        <v>0</v>
      </c>
      <c r="AH32" s="56">
        <v>0</v>
      </c>
      <c r="AI32" s="56">
        <v>0</v>
      </c>
      <c r="AJ32" s="56">
        <v>0</v>
      </c>
      <c r="AK32" s="56">
        <v>0</v>
      </c>
      <c r="AL32" s="56">
        <v>1</v>
      </c>
      <c r="AM32" s="56">
        <v>0</v>
      </c>
      <c r="AN32" s="56">
        <v>0</v>
      </c>
    </row>
    <row r="33" spans="1:42" s="66" customFormat="1">
      <c r="A33" s="65" t="s">
        <v>120</v>
      </c>
      <c r="B33" s="66">
        <v>1</v>
      </c>
      <c r="E33" s="66">
        <v>1</v>
      </c>
      <c r="U33" s="66">
        <v>1</v>
      </c>
    </row>
    <row r="34" spans="1:42" s="66" customFormat="1" ht="26">
      <c r="A34" s="65" t="s">
        <v>117</v>
      </c>
      <c r="T34" s="66">
        <v>1</v>
      </c>
      <c r="X34" s="66">
        <v>1</v>
      </c>
    </row>
    <row r="35" spans="1:42" s="66" customFormat="1" ht="26">
      <c r="A35" s="65" t="s">
        <v>113</v>
      </c>
      <c r="X35" s="66">
        <v>1</v>
      </c>
      <c r="AI35" s="66">
        <v>1</v>
      </c>
    </row>
    <row r="36" spans="1:42" s="62" customFormat="1" ht="26">
      <c r="A36" s="61" t="s">
        <v>108</v>
      </c>
    </row>
    <row r="37" spans="1:42" s="66" customFormat="1">
      <c r="A37" s="65" t="s">
        <v>106</v>
      </c>
      <c r="U37" s="66">
        <v>1</v>
      </c>
      <c r="W37" s="66">
        <v>1</v>
      </c>
      <c r="AI37" s="66">
        <v>1</v>
      </c>
      <c r="AJ37" s="66">
        <v>1</v>
      </c>
    </row>
    <row r="38" spans="1:42" s="66" customFormat="1">
      <c r="A38" s="65"/>
      <c r="B38" s="66">
        <f>SUM(B33:B37)</f>
        <v>1</v>
      </c>
      <c r="C38" s="66">
        <f t="shared" ref="C38:AP38" si="8">SUM(C33:C37)</f>
        <v>0</v>
      </c>
      <c r="D38" s="66">
        <f t="shared" si="8"/>
        <v>0</v>
      </c>
      <c r="E38" s="66">
        <f t="shared" si="8"/>
        <v>1</v>
      </c>
      <c r="F38" s="66">
        <f t="shared" si="8"/>
        <v>0</v>
      </c>
      <c r="G38" s="66">
        <f t="shared" si="8"/>
        <v>0</v>
      </c>
      <c r="H38" s="66">
        <f t="shared" si="8"/>
        <v>0</v>
      </c>
      <c r="I38" s="66">
        <f t="shared" si="8"/>
        <v>0</v>
      </c>
      <c r="J38" s="66">
        <f t="shared" si="8"/>
        <v>0</v>
      </c>
      <c r="K38" s="66">
        <f t="shared" si="8"/>
        <v>0</v>
      </c>
      <c r="L38" s="66">
        <f t="shared" si="8"/>
        <v>0</v>
      </c>
      <c r="M38" s="66">
        <f t="shared" si="8"/>
        <v>0</v>
      </c>
      <c r="N38" s="66">
        <f t="shared" si="8"/>
        <v>0</v>
      </c>
      <c r="O38" s="66">
        <f t="shared" si="8"/>
        <v>0</v>
      </c>
      <c r="P38" s="66">
        <f t="shared" si="8"/>
        <v>0</v>
      </c>
      <c r="Q38" s="66">
        <f t="shared" si="8"/>
        <v>0</v>
      </c>
      <c r="R38" s="66">
        <f t="shared" si="8"/>
        <v>0</v>
      </c>
      <c r="S38" s="66">
        <f t="shared" si="8"/>
        <v>0</v>
      </c>
      <c r="T38" s="66">
        <f t="shared" si="8"/>
        <v>1</v>
      </c>
      <c r="U38" s="66">
        <f t="shared" si="8"/>
        <v>2</v>
      </c>
      <c r="V38" s="66">
        <f t="shared" si="8"/>
        <v>0</v>
      </c>
      <c r="W38" s="66">
        <f t="shared" si="8"/>
        <v>1</v>
      </c>
      <c r="X38" s="66">
        <f t="shared" si="8"/>
        <v>2</v>
      </c>
      <c r="Y38" s="66">
        <f t="shared" si="8"/>
        <v>0</v>
      </c>
      <c r="Z38" s="66">
        <f t="shared" si="8"/>
        <v>0</v>
      </c>
      <c r="AA38" s="66">
        <f t="shared" si="8"/>
        <v>0</v>
      </c>
      <c r="AB38" s="66">
        <f t="shared" si="8"/>
        <v>0</v>
      </c>
      <c r="AC38" s="66">
        <f t="shared" si="8"/>
        <v>0</v>
      </c>
      <c r="AD38" s="66">
        <f t="shared" si="8"/>
        <v>0</v>
      </c>
      <c r="AE38" s="66">
        <f t="shared" si="8"/>
        <v>0</v>
      </c>
      <c r="AF38" s="66">
        <f t="shared" si="8"/>
        <v>0</v>
      </c>
      <c r="AG38" s="66">
        <f t="shared" si="8"/>
        <v>0</v>
      </c>
      <c r="AH38" s="66">
        <f t="shared" si="8"/>
        <v>0</v>
      </c>
      <c r="AI38" s="66">
        <f t="shared" si="8"/>
        <v>2</v>
      </c>
      <c r="AJ38" s="66">
        <f t="shared" si="8"/>
        <v>1</v>
      </c>
      <c r="AK38" s="66">
        <f t="shared" si="8"/>
        <v>0</v>
      </c>
      <c r="AL38" s="66">
        <f t="shared" si="8"/>
        <v>0</v>
      </c>
      <c r="AM38" s="66">
        <f t="shared" si="8"/>
        <v>0</v>
      </c>
      <c r="AN38" s="66">
        <f t="shared" si="8"/>
        <v>0</v>
      </c>
      <c r="AO38" s="66">
        <f t="shared" si="8"/>
        <v>0</v>
      </c>
      <c r="AP38" s="66">
        <f t="shared" si="8"/>
        <v>0</v>
      </c>
    </row>
    <row r="39" spans="1:42" s="66" customFormat="1">
      <c r="A39" s="65"/>
      <c r="B39" s="66">
        <v>1</v>
      </c>
      <c r="C39" s="66">
        <v>0</v>
      </c>
      <c r="D39" s="66">
        <v>0</v>
      </c>
      <c r="E39" s="66">
        <v>1</v>
      </c>
      <c r="F39" s="66">
        <v>0</v>
      </c>
      <c r="G39" s="66">
        <v>0</v>
      </c>
      <c r="H39" s="66">
        <v>0</v>
      </c>
      <c r="I39" s="66">
        <v>0</v>
      </c>
      <c r="J39" s="66">
        <v>0</v>
      </c>
      <c r="K39" s="66">
        <v>0</v>
      </c>
      <c r="L39" s="66">
        <v>0</v>
      </c>
      <c r="M39" s="66">
        <v>0</v>
      </c>
      <c r="N39" s="66">
        <v>0</v>
      </c>
      <c r="O39" s="66">
        <v>0</v>
      </c>
      <c r="P39" s="66">
        <v>0</v>
      </c>
      <c r="Q39" s="66">
        <v>0</v>
      </c>
      <c r="R39" s="66">
        <v>0</v>
      </c>
      <c r="S39" s="66">
        <v>0</v>
      </c>
      <c r="T39" s="66">
        <v>1</v>
      </c>
      <c r="U39" s="66">
        <v>1</v>
      </c>
      <c r="V39" s="66">
        <v>0</v>
      </c>
      <c r="W39" s="66">
        <v>1</v>
      </c>
      <c r="X39" s="66">
        <v>1</v>
      </c>
      <c r="Y39" s="66">
        <v>0</v>
      </c>
      <c r="Z39" s="66">
        <v>0</v>
      </c>
      <c r="AA39" s="66">
        <v>0</v>
      </c>
      <c r="AB39" s="66">
        <v>0</v>
      </c>
      <c r="AC39" s="66">
        <v>0</v>
      </c>
      <c r="AD39" s="66">
        <v>0</v>
      </c>
      <c r="AE39" s="66">
        <v>0</v>
      </c>
      <c r="AF39" s="66">
        <v>0</v>
      </c>
      <c r="AG39" s="66">
        <v>0</v>
      </c>
      <c r="AH39" s="66">
        <v>0</v>
      </c>
      <c r="AI39" s="66">
        <v>1</v>
      </c>
      <c r="AJ39" s="66">
        <v>1</v>
      </c>
      <c r="AK39" s="66">
        <v>0</v>
      </c>
      <c r="AL39" s="66">
        <v>0</v>
      </c>
      <c r="AM39" s="66">
        <v>0</v>
      </c>
      <c r="AN39" s="66">
        <v>0</v>
      </c>
      <c r="AO39" s="66">
        <v>0</v>
      </c>
      <c r="AP39" s="66">
        <v>0</v>
      </c>
    </row>
    <row r="40" spans="1:42" s="68" customFormat="1">
      <c r="A40" s="67" t="s">
        <v>100</v>
      </c>
      <c r="U40" s="68">
        <v>0</v>
      </c>
    </row>
    <row r="41" spans="1:42" s="68" customFormat="1">
      <c r="A41" s="67" t="s">
        <v>96</v>
      </c>
      <c r="E41" s="68">
        <v>1</v>
      </c>
      <c r="V41" s="68">
        <v>1</v>
      </c>
    </row>
    <row r="42" spans="1:42" s="62" customFormat="1">
      <c r="A42" s="61" t="s">
        <v>93</v>
      </c>
    </row>
    <row r="43" spans="1:42" s="68" customFormat="1">
      <c r="A43" s="67" t="s">
        <v>90</v>
      </c>
    </row>
    <row r="44" spans="1:42" s="68" customFormat="1">
      <c r="A44" s="67" t="s">
        <v>87</v>
      </c>
      <c r="E44" s="68">
        <v>1</v>
      </c>
      <c r="X44" s="68">
        <v>1</v>
      </c>
    </row>
    <row r="45" spans="1:42" s="68" customFormat="1">
      <c r="A45" s="67"/>
      <c r="B45" s="68">
        <f>SUM(B40:B44)</f>
        <v>0</v>
      </c>
      <c r="C45" s="68">
        <f t="shared" ref="C45:AO45" si="9">SUM(C40:C44)</f>
        <v>0</v>
      </c>
      <c r="D45" s="68">
        <f t="shared" si="9"/>
        <v>0</v>
      </c>
      <c r="E45" s="68">
        <f t="shared" si="9"/>
        <v>2</v>
      </c>
      <c r="F45" s="68">
        <f t="shared" si="9"/>
        <v>0</v>
      </c>
      <c r="G45" s="68">
        <f t="shared" si="9"/>
        <v>0</v>
      </c>
      <c r="H45" s="68">
        <f t="shared" si="9"/>
        <v>0</v>
      </c>
      <c r="I45" s="68">
        <f t="shared" si="9"/>
        <v>0</v>
      </c>
      <c r="J45" s="68">
        <f t="shared" si="9"/>
        <v>0</v>
      </c>
      <c r="K45" s="68">
        <f t="shared" si="9"/>
        <v>0</v>
      </c>
      <c r="L45" s="68">
        <f t="shared" si="9"/>
        <v>0</v>
      </c>
      <c r="M45" s="68">
        <f t="shared" si="9"/>
        <v>0</v>
      </c>
      <c r="N45" s="68">
        <f t="shared" si="9"/>
        <v>0</v>
      </c>
      <c r="O45" s="68">
        <f t="shared" si="9"/>
        <v>0</v>
      </c>
      <c r="P45" s="68">
        <f t="shared" si="9"/>
        <v>0</v>
      </c>
      <c r="Q45" s="68">
        <f t="shared" si="9"/>
        <v>0</v>
      </c>
      <c r="R45" s="68">
        <f t="shared" si="9"/>
        <v>0</v>
      </c>
      <c r="S45" s="68">
        <f t="shared" si="9"/>
        <v>0</v>
      </c>
      <c r="T45" s="68">
        <f t="shared" si="9"/>
        <v>0</v>
      </c>
      <c r="U45" s="68">
        <f t="shared" si="9"/>
        <v>0</v>
      </c>
      <c r="V45" s="68">
        <f t="shared" si="9"/>
        <v>1</v>
      </c>
      <c r="W45" s="68">
        <f t="shared" si="9"/>
        <v>0</v>
      </c>
      <c r="X45" s="68">
        <f t="shared" si="9"/>
        <v>1</v>
      </c>
      <c r="Y45" s="68">
        <f t="shared" si="9"/>
        <v>0</v>
      </c>
      <c r="Z45" s="68">
        <f t="shared" si="9"/>
        <v>0</v>
      </c>
      <c r="AA45" s="68">
        <f t="shared" si="9"/>
        <v>0</v>
      </c>
      <c r="AB45" s="68">
        <f t="shared" si="9"/>
        <v>0</v>
      </c>
      <c r="AC45" s="68">
        <f t="shared" si="9"/>
        <v>0</v>
      </c>
      <c r="AD45" s="68">
        <f t="shared" si="9"/>
        <v>0</v>
      </c>
      <c r="AE45" s="68">
        <f t="shared" si="9"/>
        <v>0</v>
      </c>
      <c r="AF45" s="68">
        <f t="shared" si="9"/>
        <v>0</v>
      </c>
      <c r="AG45" s="68">
        <f t="shared" si="9"/>
        <v>0</v>
      </c>
      <c r="AH45" s="68">
        <f t="shared" si="9"/>
        <v>0</v>
      </c>
      <c r="AI45" s="68">
        <f t="shared" si="9"/>
        <v>0</v>
      </c>
      <c r="AJ45" s="68">
        <f t="shared" si="9"/>
        <v>0</v>
      </c>
      <c r="AK45" s="68">
        <f t="shared" si="9"/>
        <v>0</v>
      </c>
      <c r="AL45" s="68">
        <f t="shared" si="9"/>
        <v>0</v>
      </c>
      <c r="AM45" s="68">
        <f t="shared" si="9"/>
        <v>0</v>
      </c>
      <c r="AN45" s="68">
        <f t="shared" si="9"/>
        <v>0</v>
      </c>
      <c r="AO45" s="68">
        <f t="shared" si="9"/>
        <v>0</v>
      </c>
    </row>
    <row r="46" spans="1:42" s="68" customFormat="1">
      <c r="A46" s="67"/>
      <c r="B46" s="68">
        <v>0</v>
      </c>
      <c r="C46" s="68">
        <v>0</v>
      </c>
      <c r="D46" s="68">
        <v>0</v>
      </c>
      <c r="E46" s="68">
        <v>2</v>
      </c>
      <c r="F46" s="68">
        <v>0</v>
      </c>
      <c r="G46" s="68">
        <v>0</v>
      </c>
      <c r="H46" s="68">
        <v>0</v>
      </c>
      <c r="I46" s="68">
        <v>0</v>
      </c>
      <c r="J46" s="68">
        <v>0</v>
      </c>
      <c r="K46" s="68">
        <v>0</v>
      </c>
      <c r="L46" s="68">
        <v>0</v>
      </c>
      <c r="M46" s="68">
        <v>0</v>
      </c>
      <c r="N46" s="68">
        <v>0</v>
      </c>
      <c r="O46" s="68">
        <v>0</v>
      </c>
      <c r="P46" s="68">
        <v>0</v>
      </c>
      <c r="Q46" s="68">
        <v>0</v>
      </c>
      <c r="R46" s="68">
        <v>0</v>
      </c>
      <c r="S46" s="68">
        <v>0</v>
      </c>
      <c r="T46" s="68">
        <v>0</v>
      </c>
      <c r="U46" s="68">
        <v>0</v>
      </c>
      <c r="V46" s="68">
        <v>1</v>
      </c>
      <c r="W46" s="68">
        <v>0</v>
      </c>
      <c r="X46" s="68">
        <v>1</v>
      </c>
      <c r="Y46" s="68">
        <v>0</v>
      </c>
      <c r="Z46" s="68">
        <v>0</v>
      </c>
      <c r="AA46" s="68">
        <v>0</v>
      </c>
      <c r="AB46" s="68">
        <v>0</v>
      </c>
      <c r="AC46" s="68">
        <v>0</v>
      </c>
      <c r="AD46" s="68">
        <v>0</v>
      </c>
      <c r="AE46" s="68">
        <v>0</v>
      </c>
      <c r="AF46" s="68">
        <v>0</v>
      </c>
      <c r="AG46" s="68">
        <v>0</v>
      </c>
      <c r="AH46" s="68">
        <v>0</v>
      </c>
      <c r="AI46" s="68">
        <v>0</v>
      </c>
      <c r="AJ46" s="68">
        <v>0</v>
      </c>
      <c r="AK46" s="68">
        <v>0</v>
      </c>
      <c r="AL46" s="68">
        <v>0</v>
      </c>
      <c r="AM46" s="68">
        <v>0</v>
      </c>
      <c r="AN46" s="68">
        <v>0</v>
      </c>
      <c r="AO46" s="68">
        <v>0</v>
      </c>
    </row>
    <row r="47" spans="1:42" s="70" customFormat="1">
      <c r="A47" s="69" t="s">
        <v>82</v>
      </c>
      <c r="U47" s="70">
        <v>1</v>
      </c>
    </row>
    <row r="48" spans="1:42" s="70" customFormat="1">
      <c r="A48" s="69" t="s">
        <v>79</v>
      </c>
      <c r="E48" s="70">
        <v>1</v>
      </c>
      <c r="F48" s="70">
        <v>1</v>
      </c>
      <c r="K48" s="70">
        <v>1</v>
      </c>
      <c r="N48" s="70">
        <v>1</v>
      </c>
      <c r="P48" s="70">
        <v>1</v>
      </c>
      <c r="Q48" s="70">
        <v>1</v>
      </c>
      <c r="R48" s="70">
        <v>1</v>
      </c>
      <c r="U48" s="70">
        <v>1</v>
      </c>
      <c r="AM48" s="70">
        <v>1</v>
      </c>
    </row>
    <row r="49" spans="1:42" s="70" customFormat="1">
      <c r="A49" s="69"/>
      <c r="B49" s="70">
        <f>SUM(B47:B48)</f>
        <v>0</v>
      </c>
      <c r="C49" s="70">
        <f t="shared" ref="C49:AP49" si="10">SUM(C47:C48)</f>
        <v>0</v>
      </c>
      <c r="D49" s="70">
        <f t="shared" si="10"/>
        <v>0</v>
      </c>
      <c r="E49" s="70">
        <f t="shared" si="10"/>
        <v>1</v>
      </c>
      <c r="F49" s="70">
        <f t="shared" si="10"/>
        <v>1</v>
      </c>
      <c r="G49" s="70">
        <f t="shared" si="10"/>
        <v>0</v>
      </c>
      <c r="H49" s="70">
        <f t="shared" si="10"/>
        <v>0</v>
      </c>
      <c r="I49" s="70">
        <f t="shared" si="10"/>
        <v>0</v>
      </c>
      <c r="J49" s="70">
        <f t="shared" si="10"/>
        <v>0</v>
      </c>
      <c r="K49" s="70">
        <f t="shared" si="10"/>
        <v>1</v>
      </c>
      <c r="L49" s="70">
        <f t="shared" si="10"/>
        <v>0</v>
      </c>
      <c r="M49" s="70">
        <f t="shared" si="10"/>
        <v>0</v>
      </c>
      <c r="N49" s="70">
        <f t="shared" si="10"/>
        <v>1</v>
      </c>
      <c r="O49" s="70">
        <f t="shared" si="10"/>
        <v>0</v>
      </c>
      <c r="P49" s="70">
        <f t="shared" si="10"/>
        <v>1</v>
      </c>
      <c r="Q49" s="70">
        <f t="shared" si="10"/>
        <v>1</v>
      </c>
      <c r="R49" s="70">
        <f t="shared" si="10"/>
        <v>1</v>
      </c>
      <c r="S49" s="70">
        <f t="shared" si="10"/>
        <v>0</v>
      </c>
      <c r="T49" s="70">
        <f t="shared" si="10"/>
        <v>0</v>
      </c>
      <c r="U49" s="70">
        <f t="shared" si="10"/>
        <v>2</v>
      </c>
      <c r="V49" s="70">
        <f t="shared" si="10"/>
        <v>0</v>
      </c>
      <c r="W49" s="70">
        <f t="shared" si="10"/>
        <v>0</v>
      </c>
      <c r="X49" s="70">
        <f t="shared" si="10"/>
        <v>0</v>
      </c>
      <c r="Y49" s="70">
        <f t="shared" si="10"/>
        <v>0</v>
      </c>
      <c r="Z49" s="70">
        <f t="shared" si="10"/>
        <v>0</v>
      </c>
      <c r="AA49" s="70">
        <f t="shared" si="10"/>
        <v>0</v>
      </c>
      <c r="AB49" s="70">
        <f t="shared" si="10"/>
        <v>0</v>
      </c>
      <c r="AC49" s="70">
        <f t="shared" si="10"/>
        <v>0</v>
      </c>
      <c r="AD49" s="70">
        <f t="shared" si="10"/>
        <v>0</v>
      </c>
      <c r="AE49" s="70">
        <f t="shared" si="10"/>
        <v>0</v>
      </c>
      <c r="AF49" s="70">
        <f t="shared" si="10"/>
        <v>0</v>
      </c>
      <c r="AG49" s="70">
        <f t="shared" si="10"/>
        <v>0</v>
      </c>
      <c r="AH49" s="70">
        <f t="shared" si="10"/>
        <v>0</v>
      </c>
      <c r="AI49" s="70">
        <f t="shared" si="10"/>
        <v>0</v>
      </c>
      <c r="AJ49" s="70">
        <f t="shared" si="10"/>
        <v>0</v>
      </c>
      <c r="AK49" s="70">
        <f t="shared" si="10"/>
        <v>0</v>
      </c>
      <c r="AL49" s="70">
        <f t="shared" si="10"/>
        <v>0</v>
      </c>
      <c r="AM49" s="70">
        <f t="shared" si="10"/>
        <v>1</v>
      </c>
      <c r="AN49" s="70">
        <f t="shared" si="10"/>
        <v>0</v>
      </c>
      <c r="AO49" s="70">
        <f t="shared" si="10"/>
        <v>0</v>
      </c>
      <c r="AP49" s="70">
        <f t="shared" si="10"/>
        <v>0</v>
      </c>
    </row>
    <row r="50" spans="1:42" s="70" customFormat="1">
      <c r="A50" s="69"/>
      <c r="B50" s="70">
        <v>0</v>
      </c>
      <c r="C50" s="70">
        <v>0</v>
      </c>
      <c r="D50" s="70">
        <v>0</v>
      </c>
      <c r="E50" s="70">
        <v>1</v>
      </c>
      <c r="F50" s="70">
        <v>1</v>
      </c>
      <c r="G50" s="70">
        <v>0</v>
      </c>
      <c r="H50" s="70">
        <v>0</v>
      </c>
      <c r="I50" s="70">
        <v>0</v>
      </c>
      <c r="J50" s="70">
        <v>0</v>
      </c>
      <c r="K50" s="70">
        <v>1</v>
      </c>
      <c r="L50" s="70">
        <v>0</v>
      </c>
      <c r="M50" s="70">
        <v>0</v>
      </c>
      <c r="N50" s="70">
        <v>1</v>
      </c>
      <c r="O50" s="70">
        <v>0</v>
      </c>
      <c r="P50" s="70">
        <v>1</v>
      </c>
      <c r="Q50" s="70">
        <v>1</v>
      </c>
      <c r="R50" s="70">
        <v>1</v>
      </c>
      <c r="S50" s="70">
        <v>0</v>
      </c>
      <c r="T50" s="70">
        <v>0</v>
      </c>
      <c r="U50" s="70">
        <v>1</v>
      </c>
      <c r="V50" s="70">
        <v>0</v>
      </c>
      <c r="W50" s="70">
        <v>0</v>
      </c>
      <c r="X50" s="70">
        <v>0</v>
      </c>
      <c r="Y50" s="70">
        <v>0</v>
      </c>
      <c r="Z50" s="70">
        <v>0</v>
      </c>
      <c r="AA50" s="70">
        <v>0</v>
      </c>
      <c r="AB50" s="70">
        <v>0</v>
      </c>
      <c r="AC50" s="70">
        <v>0</v>
      </c>
      <c r="AD50" s="70">
        <v>0</v>
      </c>
      <c r="AE50" s="70">
        <v>0</v>
      </c>
      <c r="AF50" s="70">
        <v>0</v>
      </c>
      <c r="AG50" s="70">
        <v>0</v>
      </c>
      <c r="AH50" s="70">
        <v>0</v>
      </c>
      <c r="AI50" s="70">
        <v>0</v>
      </c>
      <c r="AJ50" s="70">
        <v>0</v>
      </c>
      <c r="AK50" s="70">
        <v>0</v>
      </c>
      <c r="AL50" s="70">
        <v>0</v>
      </c>
      <c r="AM50" s="70">
        <v>1</v>
      </c>
      <c r="AN50" s="70">
        <v>0</v>
      </c>
      <c r="AO50" s="70">
        <v>0</v>
      </c>
      <c r="AP50" s="70">
        <v>0</v>
      </c>
    </row>
    <row r="51" spans="1:42" s="66" customFormat="1">
      <c r="A51" s="65" t="s">
        <v>73</v>
      </c>
      <c r="B51" s="66">
        <v>1</v>
      </c>
      <c r="E51" s="66">
        <v>1</v>
      </c>
      <c r="F51" s="66">
        <v>1</v>
      </c>
      <c r="H51" s="66">
        <v>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D5E45-D87A-4E58-A67B-FB38967B489B}">
  <dimension ref="A1:Z52"/>
  <sheetViews>
    <sheetView topLeftCell="O1" workbookViewId="0">
      <pane ySplit="1" topLeftCell="A2" activePane="bottomLeft" state="frozen"/>
      <selection pane="bottomLeft" activeCell="X1" sqref="X1:Z1"/>
    </sheetView>
  </sheetViews>
  <sheetFormatPr baseColWidth="10" defaultColWidth="17.1796875" defaultRowHeight="14.5"/>
  <cols>
    <col min="1" max="16384" width="17.1796875" style="15"/>
  </cols>
  <sheetData>
    <row r="1" spans="1:26" s="29" customFormat="1" ht="29">
      <c r="A1" s="30" t="s">
        <v>70</v>
      </c>
      <c r="B1" s="29" t="s">
        <v>277</v>
      </c>
      <c r="D1" s="29" t="s">
        <v>278</v>
      </c>
      <c r="E1" s="29" t="s">
        <v>279</v>
      </c>
      <c r="F1" s="29" t="s">
        <v>280</v>
      </c>
      <c r="G1" s="29" t="s">
        <v>282</v>
      </c>
      <c r="H1" s="29" t="s">
        <v>281</v>
      </c>
      <c r="I1" s="29" t="s">
        <v>198</v>
      </c>
      <c r="J1" s="29" t="s">
        <v>283</v>
      </c>
      <c r="K1" s="29" t="s">
        <v>284</v>
      </c>
      <c r="L1" s="29" t="s">
        <v>285</v>
      </c>
      <c r="M1" s="29" t="s">
        <v>286</v>
      </c>
      <c r="N1" s="29" t="s">
        <v>287</v>
      </c>
      <c r="O1" s="29" t="s">
        <v>288</v>
      </c>
      <c r="P1" s="29" t="s">
        <v>289</v>
      </c>
      <c r="Q1" s="29" t="s">
        <v>290</v>
      </c>
      <c r="R1" s="29" t="s">
        <v>298</v>
      </c>
      <c r="S1" s="29" t="s">
        <v>297</v>
      </c>
      <c r="T1" s="29" t="s">
        <v>296</v>
      </c>
      <c r="U1" s="29" t="s">
        <v>295</v>
      </c>
      <c r="V1" s="29" t="s">
        <v>294</v>
      </c>
      <c r="W1" s="29" t="s">
        <v>0</v>
      </c>
      <c r="X1" s="29" t="s">
        <v>293</v>
      </c>
      <c r="Y1" s="29" t="s">
        <v>292</v>
      </c>
      <c r="Z1" s="29" t="s">
        <v>291</v>
      </c>
    </row>
    <row r="2" spans="1:26">
      <c r="A2" s="28"/>
    </row>
    <row r="3" spans="1:26">
      <c r="A3" s="28"/>
    </row>
    <row r="4" spans="1:26" s="24" customFormat="1" ht="130.5">
      <c r="A4" s="49" t="s">
        <v>186</v>
      </c>
      <c r="B4" s="24">
        <v>1</v>
      </c>
      <c r="C4" s="24" t="s">
        <v>155</v>
      </c>
      <c r="E4" s="24" t="s">
        <v>185</v>
      </c>
      <c r="F4" s="24" t="s">
        <v>184</v>
      </c>
      <c r="L4" s="24">
        <v>0</v>
      </c>
      <c r="M4" s="24" t="s">
        <v>183</v>
      </c>
      <c r="N4" s="24" t="s">
        <v>182</v>
      </c>
      <c r="O4" s="24">
        <v>1</v>
      </c>
      <c r="P4" s="24" t="s">
        <v>181</v>
      </c>
      <c r="X4" s="24">
        <v>1</v>
      </c>
      <c r="Y4" s="24" t="s">
        <v>180</v>
      </c>
    </row>
    <row r="5" spans="1:26" s="24" customFormat="1" ht="116">
      <c r="A5" s="49" t="s">
        <v>179</v>
      </c>
      <c r="B5" s="24">
        <v>1</v>
      </c>
      <c r="I5" s="24" t="s">
        <v>178</v>
      </c>
      <c r="L5" s="24">
        <v>1</v>
      </c>
      <c r="M5" s="24" t="s">
        <v>177</v>
      </c>
    </row>
    <row r="6" spans="1:26" s="24" customFormat="1">
      <c r="A6" s="49"/>
    </row>
    <row r="7" spans="1:26" s="24" customFormat="1">
      <c r="A7" s="49"/>
    </row>
    <row r="8" spans="1:26" s="16" customFormat="1" ht="101.5">
      <c r="A8" s="48" t="s">
        <v>176</v>
      </c>
      <c r="B8" s="16">
        <v>1</v>
      </c>
      <c r="D8" s="16">
        <v>1</v>
      </c>
      <c r="E8" s="16" t="s">
        <v>175</v>
      </c>
      <c r="G8" s="16">
        <v>1</v>
      </c>
      <c r="H8" s="16" t="s">
        <v>174</v>
      </c>
      <c r="J8" s="16">
        <v>1</v>
      </c>
      <c r="K8" s="16">
        <v>28</v>
      </c>
      <c r="O8" s="16">
        <v>0</v>
      </c>
      <c r="P8" s="16" t="s">
        <v>167</v>
      </c>
    </row>
    <row r="9" spans="1:26" s="16" customFormat="1" ht="87">
      <c r="A9" s="48" t="s">
        <v>173</v>
      </c>
      <c r="B9" s="16">
        <v>1</v>
      </c>
      <c r="C9" s="16" t="s">
        <v>172</v>
      </c>
      <c r="D9" s="16">
        <v>1</v>
      </c>
      <c r="G9" s="16">
        <v>1</v>
      </c>
      <c r="L9" s="16">
        <v>0</v>
      </c>
      <c r="M9" s="16" t="s">
        <v>171</v>
      </c>
      <c r="O9" s="16">
        <v>0</v>
      </c>
      <c r="P9" s="16" t="s">
        <v>167</v>
      </c>
      <c r="T9" s="16">
        <v>1</v>
      </c>
    </row>
    <row r="10" spans="1:26" s="16" customFormat="1" ht="87">
      <c r="A10" s="48" t="s">
        <v>170</v>
      </c>
      <c r="B10" s="16">
        <v>1</v>
      </c>
      <c r="C10" s="16" t="s">
        <v>155</v>
      </c>
      <c r="F10" s="16" t="s">
        <v>169</v>
      </c>
      <c r="J10" s="16">
        <v>1</v>
      </c>
      <c r="K10" s="16">
        <v>34</v>
      </c>
      <c r="L10" s="16">
        <v>0</v>
      </c>
      <c r="N10" s="16" t="s">
        <v>168</v>
      </c>
      <c r="O10" s="16">
        <v>0</v>
      </c>
      <c r="P10" s="16" t="s">
        <v>167</v>
      </c>
      <c r="Q10" s="16">
        <v>1</v>
      </c>
      <c r="S10" s="16" t="s">
        <v>166</v>
      </c>
      <c r="T10" s="16">
        <v>1</v>
      </c>
    </row>
    <row r="11" spans="1:26" s="16" customFormat="1">
      <c r="A11" s="48"/>
      <c r="T11" s="16">
        <v>1</v>
      </c>
    </row>
    <row r="12" spans="1:26" s="16" customFormat="1">
      <c r="A12" s="48"/>
    </row>
    <row r="13" spans="1:26" s="46" customFormat="1" ht="101.5">
      <c r="A13" s="47" t="s">
        <v>165</v>
      </c>
      <c r="B13" s="46">
        <v>1</v>
      </c>
      <c r="D13" s="46">
        <v>1</v>
      </c>
      <c r="G13" s="46">
        <v>1</v>
      </c>
      <c r="L13" s="46">
        <v>1</v>
      </c>
      <c r="M13" s="46" t="s">
        <v>164</v>
      </c>
      <c r="Q13" s="46">
        <v>1</v>
      </c>
      <c r="R13" s="46" t="s">
        <v>163</v>
      </c>
      <c r="V13" s="46" t="s">
        <v>162</v>
      </c>
      <c r="X13" s="46">
        <v>1</v>
      </c>
      <c r="Y13" s="46" t="s">
        <v>161</v>
      </c>
    </row>
    <row r="14" spans="1:26" s="46" customFormat="1" ht="87">
      <c r="A14" s="47" t="s">
        <v>160</v>
      </c>
      <c r="B14" s="46">
        <v>1</v>
      </c>
      <c r="C14" s="46" t="s">
        <v>159</v>
      </c>
      <c r="D14" s="46">
        <v>1</v>
      </c>
      <c r="G14" s="46">
        <v>1</v>
      </c>
      <c r="L14" s="46">
        <v>0</v>
      </c>
      <c r="O14" s="46">
        <v>0</v>
      </c>
      <c r="P14" s="46" t="s">
        <v>158</v>
      </c>
    </row>
    <row r="15" spans="1:26" s="46" customFormat="1" ht="29">
      <c r="A15" s="47" t="s">
        <v>157</v>
      </c>
      <c r="B15" s="46">
        <v>1</v>
      </c>
      <c r="D15" s="46">
        <v>1</v>
      </c>
      <c r="F15" s="46" t="s">
        <v>46</v>
      </c>
    </row>
    <row r="16" spans="1:26" s="46" customFormat="1">
      <c r="A16" s="47"/>
    </row>
    <row r="17" spans="1:26" s="46" customFormat="1">
      <c r="A17" s="47"/>
    </row>
    <row r="18" spans="1:26" s="44" customFormat="1" ht="145">
      <c r="A18" s="45" t="s">
        <v>156</v>
      </c>
      <c r="B18" s="44">
        <v>1</v>
      </c>
      <c r="C18" s="44" t="s">
        <v>155</v>
      </c>
      <c r="D18" s="44">
        <v>1</v>
      </c>
      <c r="E18" s="44" t="s">
        <v>154</v>
      </c>
      <c r="F18" s="44" t="s">
        <v>153</v>
      </c>
      <c r="L18" s="44">
        <v>0</v>
      </c>
      <c r="N18" s="44" t="s">
        <v>152</v>
      </c>
      <c r="O18" s="44">
        <v>1</v>
      </c>
      <c r="P18" s="44" t="s">
        <v>151</v>
      </c>
      <c r="X18" s="44">
        <v>1</v>
      </c>
      <c r="Y18" s="44" t="s">
        <v>150</v>
      </c>
      <c r="Z18" s="44" t="s">
        <v>149</v>
      </c>
    </row>
    <row r="19" spans="1:26" s="44" customFormat="1" ht="58">
      <c r="A19" s="39" t="s">
        <v>148</v>
      </c>
      <c r="B19" s="38">
        <v>0</v>
      </c>
      <c r="C19" s="38" t="s">
        <v>147</v>
      </c>
      <c r="D19" s="44">
        <v>0</v>
      </c>
      <c r="E19" s="44" t="s">
        <v>146</v>
      </c>
      <c r="G19" s="44">
        <v>1</v>
      </c>
      <c r="H19" s="44" t="s">
        <v>145</v>
      </c>
      <c r="L19" s="44">
        <v>0</v>
      </c>
      <c r="M19" s="44" t="s">
        <v>144</v>
      </c>
    </row>
    <row r="20" spans="1:26" s="44" customFormat="1" ht="87">
      <c r="A20" s="45" t="s">
        <v>143</v>
      </c>
      <c r="B20" s="44">
        <v>1</v>
      </c>
      <c r="C20" s="44" t="s">
        <v>142</v>
      </c>
      <c r="D20" s="44">
        <v>1</v>
      </c>
      <c r="L20" s="44">
        <v>1</v>
      </c>
      <c r="M20" s="44" t="s">
        <v>141</v>
      </c>
      <c r="O20" s="44">
        <v>1</v>
      </c>
      <c r="Q20" s="44">
        <v>1</v>
      </c>
      <c r="S20" s="44" t="s">
        <v>125</v>
      </c>
      <c r="X20" s="44">
        <v>1</v>
      </c>
    </row>
    <row r="21" spans="1:26" s="44" customFormat="1">
      <c r="A21" s="45"/>
    </row>
    <row r="22" spans="1:26" s="44" customFormat="1">
      <c r="A22" s="45"/>
    </row>
    <row r="23" spans="1:26" s="42" customFormat="1" ht="29">
      <c r="A23" s="39" t="s">
        <v>140</v>
      </c>
      <c r="B23" s="38">
        <v>1</v>
      </c>
      <c r="C23" s="38" t="s">
        <v>139</v>
      </c>
      <c r="D23" s="42">
        <v>1</v>
      </c>
      <c r="E23" s="42" t="s">
        <v>138</v>
      </c>
      <c r="J23" s="42">
        <v>1</v>
      </c>
      <c r="K23" s="42" t="s">
        <v>137</v>
      </c>
      <c r="Q23" s="42">
        <v>1</v>
      </c>
      <c r="S23" s="42" t="s">
        <v>125</v>
      </c>
    </row>
    <row r="24" spans="1:26" s="42" customFormat="1" ht="29">
      <c r="A24" s="43" t="s">
        <v>136</v>
      </c>
      <c r="B24" s="42">
        <v>1</v>
      </c>
      <c r="F24" s="42" t="s">
        <v>132</v>
      </c>
    </row>
    <row r="25" spans="1:26" s="42" customFormat="1" ht="87">
      <c r="A25" s="43" t="s">
        <v>135</v>
      </c>
      <c r="B25" s="42">
        <v>1</v>
      </c>
      <c r="C25" s="42" t="s">
        <v>134</v>
      </c>
      <c r="E25" s="42" t="s">
        <v>133</v>
      </c>
      <c r="F25" s="42" t="s">
        <v>132</v>
      </c>
      <c r="L25" s="42">
        <v>0</v>
      </c>
      <c r="M25" s="42" t="s">
        <v>131</v>
      </c>
      <c r="N25" s="42" t="s">
        <v>130</v>
      </c>
      <c r="Z25" s="42" t="s">
        <v>129</v>
      </c>
    </row>
    <row r="26" spans="1:26">
      <c r="A26" s="43"/>
      <c r="B26" s="42"/>
    </row>
    <row r="27" spans="1:26">
      <c r="A27" s="43"/>
      <c r="B27" s="42"/>
    </row>
    <row r="28" spans="1:26" s="40" customFormat="1" ht="29">
      <c r="A28" s="41" t="s">
        <v>128</v>
      </c>
      <c r="B28" s="40">
        <v>1</v>
      </c>
      <c r="C28" s="40" t="s">
        <v>86</v>
      </c>
      <c r="D28" s="40">
        <v>1</v>
      </c>
      <c r="L28" s="40">
        <v>0</v>
      </c>
      <c r="Q28" s="40">
        <v>1</v>
      </c>
      <c r="V28" s="40">
        <v>1</v>
      </c>
    </row>
    <row r="29" spans="1:26" s="40" customFormat="1" ht="87">
      <c r="A29" s="41" t="s">
        <v>127</v>
      </c>
      <c r="B29" s="40">
        <v>1</v>
      </c>
      <c r="D29" s="40">
        <v>1</v>
      </c>
      <c r="E29" s="40" t="s">
        <v>126</v>
      </c>
      <c r="G29" s="40">
        <v>1</v>
      </c>
      <c r="L29" s="40">
        <v>0</v>
      </c>
      <c r="N29" s="40" t="s">
        <v>1</v>
      </c>
      <c r="Q29" s="40">
        <v>1</v>
      </c>
      <c r="S29" s="40" t="s">
        <v>125</v>
      </c>
    </row>
    <row r="30" spans="1:26" s="40" customFormat="1" ht="58">
      <c r="A30" s="41" t="s">
        <v>124</v>
      </c>
      <c r="B30" s="40">
        <v>1</v>
      </c>
      <c r="C30" s="40" t="s">
        <v>123</v>
      </c>
      <c r="D30" s="40">
        <v>0</v>
      </c>
      <c r="G30" s="40">
        <v>1</v>
      </c>
      <c r="H30" s="40" t="s">
        <v>122</v>
      </c>
      <c r="Q30" s="40">
        <v>1</v>
      </c>
      <c r="S30" s="40" t="s">
        <v>121</v>
      </c>
    </row>
    <row r="31" spans="1:26" s="40" customFormat="1">
      <c r="A31" s="41"/>
    </row>
    <row r="32" spans="1:26" s="40" customFormat="1">
      <c r="A32" s="41"/>
    </row>
    <row r="33" spans="1:26" s="18" customFormat="1" ht="72.5">
      <c r="A33" s="31" t="s">
        <v>120</v>
      </c>
      <c r="B33" s="18">
        <v>1</v>
      </c>
      <c r="D33" s="18">
        <v>1</v>
      </c>
      <c r="E33" s="18" t="s">
        <v>119</v>
      </c>
      <c r="L33" s="18">
        <v>0</v>
      </c>
      <c r="N33" s="18" t="s">
        <v>118</v>
      </c>
      <c r="X33" s="18">
        <v>1</v>
      </c>
      <c r="Y33" s="18" t="s">
        <v>36</v>
      </c>
    </row>
    <row r="34" spans="1:26" s="18" customFormat="1" ht="52">
      <c r="A34" s="31" t="s">
        <v>117</v>
      </c>
      <c r="B34" s="18">
        <v>1</v>
      </c>
      <c r="J34" s="18">
        <v>1</v>
      </c>
      <c r="K34" s="18" t="s">
        <v>116</v>
      </c>
      <c r="L34" s="18">
        <v>0</v>
      </c>
      <c r="O34" s="18">
        <v>1</v>
      </c>
      <c r="P34" s="18" t="s">
        <v>115</v>
      </c>
      <c r="Z34" s="18" t="s">
        <v>114</v>
      </c>
    </row>
    <row r="35" spans="1:26" s="18" customFormat="1" ht="159.5">
      <c r="A35" s="31" t="s">
        <v>113</v>
      </c>
      <c r="B35" s="18">
        <v>1</v>
      </c>
      <c r="D35" s="18">
        <v>1</v>
      </c>
      <c r="E35" s="18" t="s">
        <v>112</v>
      </c>
      <c r="L35" s="18">
        <v>0</v>
      </c>
      <c r="M35" s="18" t="s">
        <v>111</v>
      </c>
      <c r="O35" s="18">
        <v>0</v>
      </c>
      <c r="P35" s="18" t="s">
        <v>110</v>
      </c>
      <c r="Z35" s="18" t="s">
        <v>109</v>
      </c>
    </row>
    <row r="36" spans="1:26" s="18" customFormat="1" ht="39">
      <c r="A36" s="39" t="s">
        <v>108</v>
      </c>
      <c r="B36" s="38">
        <v>0</v>
      </c>
      <c r="C36" s="38" t="s">
        <v>107</v>
      </c>
    </row>
    <row r="37" spans="1:26" s="18" customFormat="1" ht="29">
      <c r="A37" s="31" t="s">
        <v>106</v>
      </c>
      <c r="B37" s="18">
        <v>1</v>
      </c>
      <c r="C37" s="18" t="s">
        <v>105</v>
      </c>
      <c r="D37" s="18">
        <v>1</v>
      </c>
      <c r="E37" s="18" t="s">
        <v>104</v>
      </c>
      <c r="J37" s="18">
        <v>1</v>
      </c>
      <c r="K37" s="18" t="s">
        <v>103</v>
      </c>
      <c r="L37" s="18">
        <v>0</v>
      </c>
      <c r="O37" s="18">
        <v>1</v>
      </c>
      <c r="P37" s="18" t="s">
        <v>102</v>
      </c>
      <c r="X37" s="18">
        <v>1</v>
      </c>
      <c r="Y37" s="18" t="s">
        <v>101</v>
      </c>
    </row>
    <row r="38" spans="1:26">
      <c r="A38" s="31"/>
      <c r="B38" s="18"/>
    </row>
    <row r="39" spans="1:26">
      <c r="A39" s="31"/>
      <c r="B39" s="18"/>
    </row>
    <row r="40" spans="1:26" s="36" customFormat="1" ht="159.5">
      <c r="A40" s="37" t="s">
        <v>100</v>
      </c>
      <c r="B40" s="36">
        <v>1</v>
      </c>
      <c r="C40" s="36" t="s">
        <v>99</v>
      </c>
      <c r="D40" s="36">
        <v>1</v>
      </c>
      <c r="E40" s="36" t="s">
        <v>98</v>
      </c>
      <c r="L40" s="36">
        <v>0</v>
      </c>
      <c r="X40" s="36">
        <v>0</v>
      </c>
      <c r="Y40" s="36" t="s">
        <v>97</v>
      </c>
    </row>
    <row r="41" spans="1:26" s="36" customFormat="1" ht="43.5">
      <c r="A41" s="37" t="s">
        <v>96</v>
      </c>
      <c r="B41" s="36">
        <v>1</v>
      </c>
      <c r="J41" s="36">
        <v>1</v>
      </c>
      <c r="K41" s="36" t="s">
        <v>95</v>
      </c>
      <c r="U41" s="36">
        <v>1</v>
      </c>
      <c r="X41" s="36">
        <v>0</v>
      </c>
      <c r="Y41" s="36" t="s">
        <v>94</v>
      </c>
    </row>
    <row r="42" spans="1:26" s="36" customFormat="1" ht="29">
      <c r="A42" s="39" t="s">
        <v>93</v>
      </c>
      <c r="B42" s="38">
        <v>0</v>
      </c>
      <c r="C42" s="38" t="s">
        <v>92</v>
      </c>
      <c r="L42" s="36">
        <v>1</v>
      </c>
      <c r="M42" s="36" t="s">
        <v>91</v>
      </c>
    </row>
    <row r="43" spans="1:26" s="36" customFormat="1" ht="116">
      <c r="A43" s="37" t="s">
        <v>90</v>
      </c>
      <c r="B43" s="36">
        <v>1</v>
      </c>
      <c r="D43" s="36">
        <v>1</v>
      </c>
      <c r="E43" s="36" t="s">
        <v>89</v>
      </c>
      <c r="G43" s="36">
        <v>1</v>
      </c>
      <c r="H43" s="36" t="s">
        <v>88</v>
      </c>
      <c r="L43" s="36">
        <v>0</v>
      </c>
    </row>
    <row r="44" spans="1:26" s="36" customFormat="1" ht="58">
      <c r="A44" s="37" t="s">
        <v>87</v>
      </c>
      <c r="B44" s="36">
        <v>1</v>
      </c>
      <c r="C44" s="36" t="s">
        <v>86</v>
      </c>
      <c r="D44" s="36">
        <v>1</v>
      </c>
      <c r="F44" s="36" t="s">
        <v>80</v>
      </c>
      <c r="G44" s="36">
        <v>1</v>
      </c>
      <c r="H44" s="36" t="s">
        <v>85</v>
      </c>
      <c r="L44" s="36">
        <v>0</v>
      </c>
      <c r="M44" s="36" t="s">
        <v>84</v>
      </c>
      <c r="R44" s="36" t="s">
        <v>83</v>
      </c>
      <c r="X44" s="36">
        <v>0</v>
      </c>
    </row>
    <row r="45" spans="1:26" s="36" customFormat="1">
      <c r="A45" s="37"/>
    </row>
    <row r="46" spans="1:26" s="36" customFormat="1">
      <c r="A46" s="37"/>
    </row>
    <row r="47" spans="1:26" s="34" customFormat="1" ht="29">
      <c r="A47" s="35" t="s">
        <v>82</v>
      </c>
      <c r="B47" s="34">
        <v>1</v>
      </c>
      <c r="D47" s="34">
        <v>1</v>
      </c>
      <c r="E47" s="34" t="s">
        <v>81</v>
      </c>
      <c r="F47" s="34" t="s">
        <v>80</v>
      </c>
      <c r="L47" s="34">
        <v>0</v>
      </c>
      <c r="X47" s="34">
        <v>1</v>
      </c>
      <c r="Y47" s="34" t="s">
        <v>74</v>
      </c>
    </row>
    <row r="48" spans="1:26" s="34" customFormat="1" ht="29">
      <c r="A48" s="35" t="s">
        <v>79</v>
      </c>
      <c r="B48" s="34">
        <v>1</v>
      </c>
      <c r="D48" s="34">
        <v>1</v>
      </c>
      <c r="G48" s="34">
        <v>1</v>
      </c>
      <c r="H48" s="34" t="s">
        <v>78</v>
      </c>
      <c r="J48" s="34">
        <v>1</v>
      </c>
      <c r="K48" s="34" t="s">
        <v>77</v>
      </c>
      <c r="L48" s="34">
        <v>0</v>
      </c>
      <c r="M48" s="34" t="s">
        <v>76</v>
      </c>
      <c r="O48" s="34">
        <v>1</v>
      </c>
      <c r="P48" s="34" t="s">
        <v>75</v>
      </c>
      <c r="X48" s="34">
        <v>1</v>
      </c>
      <c r="Y48" s="34" t="s">
        <v>74</v>
      </c>
    </row>
    <row r="49" spans="1:24">
      <c r="A49" s="33"/>
      <c r="B49" s="32"/>
    </row>
    <row r="50" spans="1:24">
      <c r="A50" s="33"/>
      <c r="B50" s="32"/>
    </row>
    <row r="51" spans="1:24" s="18" customFormat="1" ht="43.5">
      <c r="A51" s="31" t="s">
        <v>73</v>
      </c>
      <c r="B51" s="18">
        <v>1</v>
      </c>
      <c r="C51" s="18" t="s">
        <v>72</v>
      </c>
      <c r="D51" s="18">
        <v>1</v>
      </c>
      <c r="L51" s="18">
        <v>0</v>
      </c>
      <c r="N51" s="18" t="s">
        <v>1</v>
      </c>
      <c r="Q51" s="18">
        <v>1</v>
      </c>
      <c r="S51" s="18" t="s">
        <v>71</v>
      </c>
    </row>
    <row r="52" spans="1:24">
      <c r="A52" s="15" t="s">
        <v>2</v>
      </c>
      <c r="B52" s="15">
        <f>SUM(B4:B51)</f>
        <v>27</v>
      </c>
      <c r="D52" s="15">
        <f>SUM(D4:D51)</f>
        <v>19</v>
      </c>
      <c r="G52" s="15">
        <f>SUM(G4:G51)</f>
        <v>10</v>
      </c>
      <c r="J52" s="15">
        <f>SUM(J4:J51)</f>
        <v>7</v>
      </c>
      <c r="L52" s="15">
        <f>SUM(L4:L51)</f>
        <v>4</v>
      </c>
      <c r="N52" s="15">
        <v>6</v>
      </c>
      <c r="O52" s="15">
        <f>SUM(O4:O51)</f>
        <v>6</v>
      </c>
      <c r="Q52" s="15">
        <f>SUM(Q4:Q51)</f>
        <v>8</v>
      </c>
      <c r="T52" s="15">
        <f>SUM(T4:T51)</f>
        <v>3</v>
      </c>
      <c r="X52" s="15">
        <f>SUM(X4:X51)</f>
        <v>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C93E9-E289-403E-8FA2-CBEA2A3D2FEA}">
  <dimension ref="A1:V20"/>
  <sheetViews>
    <sheetView workbookViewId="0">
      <pane xSplit="1" topLeftCell="M1" activePane="topRight" state="frozen"/>
      <selection activeCell="N33" sqref="N33"/>
      <selection pane="topRight" activeCell="T1" sqref="T1:V1"/>
    </sheetView>
  </sheetViews>
  <sheetFormatPr baseColWidth="10" defaultColWidth="14.7265625" defaultRowHeight="14.5"/>
  <cols>
    <col min="1" max="1" width="14.7265625" style="15"/>
    <col min="2" max="2" width="9.7265625" style="15" customWidth="1"/>
    <col min="3" max="16384" width="14.7265625" style="15"/>
  </cols>
  <sheetData>
    <row r="1" spans="1:22" s="29" customFormat="1" ht="29">
      <c r="A1" s="30" t="s">
        <v>70</v>
      </c>
      <c r="B1" s="29" t="s">
        <v>277</v>
      </c>
      <c r="D1" s="29" t="s">
        <v>278</v>
      </c>
      <c r="E1" s="29" t="s">
        <v>279</v>
      </c>
      <c r="F1" s="29" t="s">
        <v>280</v>
      </c>
      <c r="G1" s="29" t="s">
        <v>282</v>
      </c>
      <c r="H1" s="29" t="s">
        <v>281</v>
      </c>
      <c r="I1" s="29" t="s">
        <v>198</v>
      </c>
      <c r="J1" s="29" t="s">
        <v>283</v>
      </c>
      <c r="K1" s="29" t="s">
        <v>284</v>
      </c>
      <c r="L1" s="29" t="s">
        <v>285</v>
      </c>
      <c r="M1" s="29" t="s">
        <v>286</v>
      </c>
      <c r="N1" s="29" t="s">
        <v>287</v>
      </c>
      <c r="O1" s="29" t="s">
        <v>288</v>
      </c>
      <c r="P1" s="29" t="s">
        <v>289</v>
      </c>
      <c r="Q1" s="29" t="s">
        <v>297</v>
      </c>
      <c r="R1" s="29" t="s">
        <v>296</v>
      </c>
      <c r="S1" s="29" t="s">
        <v>0</v>
      </c>
      <c r="T1" s="29" t="s">
        <v>293</v>
      </c>
      <c r="U1" s="29" t="s">
        <v>292</v>
      </c>
      <c r="V1" s="29" t="s">
        <v>291</v>
      </c>
    </row>
    <row r="2" spans="1:22" s="26" customFormat="1" ht="43.5">
      <c r="A2" s="27" t="s">
        <v>69</v>
      </c>
      <c r="B2" s="26">
        <v>1</v>
      </c>
      <c r="L2" s="26">
        <v>0</v>
      </c>
      <c r="N2" s="26" t="s">
        <v>68</v>
      </c>
    </row>
    <row r="3" spans="1:22" s="26" customFormat="1" ht="116">
      <c r="A3" s="27" t="s">
        <v>67</v>
      </c>
      <c r="B3" s="26">
        <v>1</v>
      </c>
      <c r="D3" s="26">
        <v>1</v>
      </c>
      <c r="E3" s="26" t="s">
        <v>66</v>
      </c>
      <c r="L3" s="26">
        <v>0</v>
      </c>
      <c r="O3" s="26">
        <v>0</v>
      </c>
      <c r="P3" s="26" t="s">
        <v>65</v>
      </c>
    </row>
    <row r="4" spans="1:22" s="26" customFormat="1" ht="130.5">
      <c r="A4" s="27" t="s">
        <v>64</v>
      </c>
      <c r="B4" s="26">
        <v>1</v>
      </c>
      <c r="D4" s="26">
        <v>1</v>
      </c>
      <c r="E4" s="26" t="s">
        <v>63</v>
      </c>
      <c r="L4" s="26">
        <v>0</v>
      </c>
      <c r="N4" s="26" t="s">
        <v>7</v>
      </c>
      <c r="O4" s="26">
        <v>1</v>
      </c>
      <c r="P4" s="26" t="s">
        <v>62</v>
      </c>
    </row>
    <row r="5" spans="1:22" s="24" customFormat="1" ht="72.5">
      <c r="A5" s="25" t="s">
        <v>61</v>
      </c>
      <c r="B5" s="24">
        <v>1</v>
      </c>
      <c r="C5" s="24" t="s">
        <v>60</v>
      </c>
      <c r="D5" s="24">
        <v>1</v>
      </c>
      <c r="E5" s="24" t="s">
        <v>9</v>
      </c>
      <c r="F5" s="24" t="s">
        <v>59</v>
      </c>
      <c r="G5" s="24">
        <v>0</v>
      </c>
      <c r="H5" s="24" t="s">
        <v>58</v>
      </c>
      <c r="L5" s="24">
        <v>1</v>
      </c>
      <c r="M5" s="24" t="s">
        <v>54</v>
      </c>
      <c r="N5" s="24" t="s">
        <v>57</v>
      </c>
      <c r="O5" s="24">
        <v>1</v>
      </c>
      <c r="P5" s="24" t="s">
        <v>53</v>
      </c>
      <c r="S5" s="24" t="s">
        <v>56</v>
      </c>
      <c r="T5" s="24">
        <v>1</v>
      </c>
      <c r="U5" s="24" t="s">
        <v>48</v>
      </c>
    </row>
    <row r="6" spans="1:22" s="24" customFormat="1" ht="58">
      <c r="A6" s="25" t="s">
        <v>55</v>
      </c>
      <c r="B6" s="24">
        <v>1</v>
      </c>
      <c r="L6" s="24">
        <v>1</v>
      </c>
      <c r="M6" s="24" t="s">
        <v>54</v>
      </c>
      <c r="O6" s="24">
        <v>1</v>
      </c>
      <c r="P6" s="24" t="s">
        <v>53</v>
      </c>
      <c r="Q6" s="24" t="s">
        <v>52</v>
      </c>
    </row>
    <row r="7" spans="1:22" s="24" customFormat="1" ht="72.5">
      <c r="A7" s="25" t="s">
        <v>51</v>
      </c>
      <c r="B7" s="24">
        <v>1</v>
      </c>
      <c r="L7" s="24">
        <v>1</v>
      </c>
      <c r="M7" s="24" t="s">
        <v>50</v>
      </c>
      <c r="O7" s="24">
        <v>1</v>
      </c>
      <c r="P7" s="24" t="s">
        <v>49</v>
      </c>
      <c r="T7" s="24">
        <v>1</v>
      </c>
      <c r="U7" s="24" t="s">
        <v>48</v>
      </c>
    </row>
    <row r="8" spans="1:22" s="22" customFormat="1" ht="43.5">
      <c r="A8" s="23" t="s">
        <v>47</v>
      </c>
      <c r="B8" s="22">
        <v>1</v>
      </c>
      <c r="D8" s="22">
        <v>1</v>
      </c>
      <c r="E8" s="22" t="s">
        <v>9</v>
      </c>
      <c r="F8" s="22" t="s">
        <v>46</v>
      </c>
      <c r="L8" s="22">
        <v>0</v>
      </c>
      <c r="M8" s="22" t="s">
        <v>45</v>
      </c>
    </row>
    <row r="9" spans="1:22" s="22" customFormat="1">
      <c r="A9" s="23" t="s">
        <v>44</v>
      </c>
      <c r="B9" s="22">
        <v>1</v>
      </c>
      <c r="D9" s="22">
        <v>1</v>
      </c>
      <c r="E9" s="22" t="s">
        <v>43</v>
      </c>
      <c r="L9" s="22">
        <v>0</v>
      </c>
    </row>
    <row r="10" spans="1:22" s="22" customFormat="1" ht="29">
      <c r="A10" s="23" t="s">
        <v>42</v>
      </c>
      <c r="B10" s="22">
        <v>1</v>
      </c>
      <c r="D10" s="22">
        <v>1</v>
      </c>
      <c r="E10" s="22" t="s">
        <v>41</v>
      </c>
      <c r="L10" s="22">
        <v>0</v>
      </c>
      <c r="N10" s="22" t="s">
        <v>40</v>
      </c>
    </row>
    <row r="11" spans="1:22" s="20" customFormat="1" ht="29">
      <c r="A11" s="21" t="s">
        <v>39</v>
      </c>
      <c r="B11" s="20">
        <v>1</v>
      </c>
      <c r="C11" s="20" t="s">
        <v>38</v>
      </c>
      <c r="D11" s="20">
        <v>1</v>
      </c>
      <c r="N11" s="20" t="s">
        <v>37</v>
      </c>
      <c r="T11" s="20">
        <v>1</v>
      </c>
      <c r="U11" s="20" t="s">
        <v>36</v>
      </c>
    </row>
    <row r="12" spans="1:22" s="20" customFormat="1">
      <c r="A12" s="21" t="s">
        <v>35</v>
      </c>
      <c r="B12" s="20">
        <v>1</v>
      </c>
      <c r="D12" s="20">
        <v>1</v>
      </c>
      <c r="G12" s="20">
        <v>1</v>
      </c>
      <c r="L12" s="20">
        <v>0</v>
      </c>
    </row>
    <row r="13" spans="1:22" s="20" customFormat="1" ht="145">
      <c r="A13" s="21" t="s">
        <v>34</v>
      </c>
      <c r="B13" s="20">
        <v>1</v>
      </c>
      <c r="D13" s="20">
        <v>1</v>
      </c>
      <c r="E13" s="20" t="s">
        <v>33</v>
      </c>
      <c r="L13" s="20">
        <v>0</v>
      </c>
      <c r="V13" s="20" t="s">
        <v>32</v>
      </c>
    </row>
    <row r="14" spans="1:22" s="18" customFormat="1" ht="72.5">
      <c r="A14" s="19" t="s">
        <v>31</v>
      </c>
      <c r="B14" s="18">
        <v>1</v>
      </c>
      <c r="C14" s="18" t="s">
        <v>30</v>
      </c>
      <c r="D14" s="18">
        <v>1</v>
      </c>
      <c r="G14" s="18">
        <v>1</v>
      </c>
      <c r="L14" s="18">
        <v>0</v>
      </c>
      <c r="M14" s="18" t="s">
        <v>29</v>
      </c>
      <c r="Q14" s="18" t="s">
        <v>16</v>
      </c>
    </row>
    <row r="15" spans="1:22" s="18" customFormat="1" ht="72.5">
      <c r="A15" s="19" t="s">
        <v>28</v>
      </c>
      <c r="B15" s="18">
        <v>1</v>
      </c>
      <c r="C15" s="18" t="s">
        <v>27</v>
      </c>
      <c r="D15" s="18">
        <v>1</v>
      </c>
      <c r="E15" s="18" t="s">
        <v>26</v>
      </c>
      <c r="F15" s="18" t="s">
        <v>25</v>
      </c>
      <c r="I15" s="18" t="s">
        <v>24</v>
      </c>
      <c r="J15" s="18">
        <v>1</v>
      </c>
      <c r="K15" s="18" t="s">
        <v>23</v>
      </c>
      <c r="L15" s="18">
        <v>0</v>
      </c>
      <c r="O15" s="18">
        <v>1</v>
      </c>
      <c r="P15" s="18" t="s">
        <v>22</v>
      </c>
      <c r="Q15" s="18" t="s">
        <v>16</v>
      </c>
      <c r="T15" s="18">
        <v>1</v>
      </c>
      <c r="U15" s="18" t="s">
        <v>21</v>
      </c>
    </row>
    <row r="16" spans="1:22" s="18" customFormat="1" ht="72.5">
      <c r="A16" s="19" t="s">
        <v>20</v>
      </c>
      <c r="B16" s="18">
        <v>1</v>
      </c>
      <c r="D16" s="18">
        <v>1</v>
      </c>
      <c r="E16" s="18" t="s">
        <v>19</v>
      </c>
      <c r="L16" s="18">
        <v>0</v>
      </c>
      <c r="M16" s="18" t="s">
        <v>18</v>
      </c>
      <c r="O16" s="18">
        <v>1</v>
      </c>
      <c r="P16" s="18" t="s">
        <v>17</v>
      </c>
      <c r="Q16" s="18" t="s">
        <v>16</v>
      </c>
      <c r="T16" s="18">
        <v>1</v>
      </c>
      <c r="U16" s="18" t="s">
        <v>15</v>
      </c>
    </row>
    <row r="17" spans="1:22" s="16" customFormat="1">
      <c r="A17" s="17" t="s">
        <v>14</v>
      </c>
      <c r="B17" s="16">
        <v>1</v>
      </c>
      <c r="L17" s="16">
        <v>0</v>
      </c>
    </row>
    <row r="18" spans="1:22" s="16" customFormat="1" ht="87">
      <c r="A18" s="17" t="s">
        <v>13</v>
      </c>
      <c r="B18" s="16">
        <v>1</v>
      </c>
      <c r="I18" s="16" t="s">
        <v>12</v>
      </c>
      <c r="L18" s="16">
        <v>0</v>
      </c>
      <c r="M18" s="16" t="s">
        <v>11</v>
      </c>
      <c r="R18" s="16">
        <v>1</v>
      </c>
    </row>
    <row r="19" spans="1:22" s="16" customFormat="1" ht="116">
      <c r="A19" s="17" t="s">
        <v>10</v>
      </c>
      <c r="B19" s="16">
        <v>1</v>
      </c>
      <c r="D19" s="16">
        <v>1</v>
      </c>
      <c r="E19" s="16" t="s">
        <v>9</v>
      </c>
      <c r="J19" s="16">
        <v>1</v>
      </c>
      <c r="K19" s="16" t="s">
        <v>8</v>
      </c>
      <c r="L19" s="16">
        <v>0</v>
      </c>
      <c r="N19" s="16" t="s">
        <v>7</v>
      </c>
      <c r="O19" s="16">
        <v>0</v>
      </c>
      <c r="P19" s="16" t="s">
        <v>6</v>
      </c>
      <c r="R19" s="16">
        <v>1</v>
      </c>
      <c r="S19" s="16" t="s">
        <v>5</v>
      </c>
      <c r="T19" s="16">
        <v>1</v>
      </c>
      <c r="U19" s="16" t="s">
        <v>4</v>
      </c>
      <c r="V19" s="16" t="s">
        <v>3</v>
      </c>
    </row>
    <row r="20" spans="1:22">
      <c r="A20" s="15" t="s">
        <v>2</v>
      </c>
      <c r="B20" s="15">
        <f>SUM(B2:B19)</f>
        <v>18</v>
      </c>
      <c r="D20" s="15">
        <f>SUM(D2:D19)</f>
        <v>13</v>
      </c>
      <c r="G20" s="15">
        <f>SUM(G2:G19)</f>
        <v>2</v>
      </c>
      <c r="J20" s="15">
        <f>SUM(J2:J19)</f>
        <v>2</v>
      </c>
      <c r="L20" s="15">
        <f>SUM(L2:L19)</f>
        <v>3</v>
      </c>
      <c r="O20" s="15">
        <f>SUM(O2:O19)</f>
        <v>6</v>
      </c>
      <c r="R20" s="15">
        <f>SUM(R2:R19)</f>
        <v>2</v>
      </c>
      <c r="T20" s="15">
        <f>SUM(T2:T19)</f>
        <v>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DBBFA-D817-4EBB-970A-C67455AB578C}">
  <dimension ref="A1:K16"/>
  <sheetViews>
    <sheetView workbookViewId="0">
      <pane xSplit="1" topLeftCell="B1" activePane="topRight" state="frozen"/>
      <selection activeCell="N33" sqref="N33"/>
      <selection pane="topRight" activeCell="C15" sqref="C15"/>
    </sheetView>
  </sheetViews>
  <sheetFormatPr baseColWidth="10" defaultRowHeight="14.5"/>
  <cols>
    <col min="1" max="1" width="24.54296875" style="2" customWidth="1"/>
    <col min="2" max="16384" width="10.90625" style="1"/>
  </cols>
  <sheetData>
    <row r="1" spans="1:11" s="13" customFormat="1" ht="58">
      <c r="A1" s="14"/>
      <c r="B1" s="13" t="s">
        <v>299</v>
      </c>
      <c r="C1" s="13" t="s">
        <v>300</v>
      </c>
      <c r="D1" s="13" t="s">
        <v>301</v>
      </c>
      <c r="E1" s="13" t="s">
        <v>302</v>
      </c>
      <c r="F1" s="13" t="s">
        <v>303</v>
      </c>
      <c r="G1" s="13" t="s">
        <v>304</v>
      </c>
      <c r="H1" s="13" t="s">
        <v>305</v>
      </c>
      <c r="I1" s="13" t="s">
        <v>306</v>
      </c>
      <c r="J1" s="13" t="s">
        <v>307</v>
      </c>
      <c r="K1" s="13" t="s">
        <v>308</v>
      </c>
    </row>
    <row r="2" spans="1:11" s="11" customFormat="1">
      <c r="A2" s="12" t="s">
        <v>309</v>
      </c>
    </row>
    <row r="3" spans="1:11" s="9" customFormat="1">
      <c r="A3" s="10" t="s">
        <v>311</v>
      </c>
      <c r="B3" s="9">
        <v>18</v>
      </c>
      <c r="C3" s="9">
        <v>13</v>
      </c>
      <c r="D3" s="9">
        <v>3</v>
      </c>
      <c r="E3" s="9">
        <v>2</v>
      </c>
      <c r="F3" s="9">
        <v>17</v>
      </c>
      <c r="G3" s="9">
        <v>5</v>
      </c>
      <c r="H3" s="9">
        <v>8</v>
      </c>
      <c r="I3" s="9">
        <v>4</v>
      </c>
      <c r="J3" s="9">
        <v>2</v>
      </c>
      <c r="K3" s="9">
        <v>6</v>
      </c>
    </row>
    <row r="4" spans="1:11" s="9" customFormat="1" ht="29">
      <c r="A4" s="10" t="s">
        <v>312</v>
      </c>
      <c r="B4" s="9">
        <v>0</v>
      </c>
      <c r="C4" s="9">
        <v>5</v>
      </c>
      <c r="D4" s="9">
        <v>15</v>
      </c>
      <c r="E4" s="9">
        <v>16</v>
      </c>
      <c r="F4" s="9">
        <v>1</v>
      </c>
      <c r="G4" s="9">
        <v>13</v>
      </c>
      <c r="H4" s="9">
        <v>10</v>
      </c>
      <c r="I4" s="9">
        <v>14</v>
      </c>
      <c r="J4" s="9">
        <v>16</v>
      </c>
      <c r="K4" s="9">
        <v>12</v>
      </c>
    </row>
    <row r="5" spans="1:11" s="9" customFormat="1">
      <c r="A5" s="10" t="s">
        <v>316</v>
      </c>
      <c r="B5" s="9">
        <v>18</v>
      </c>
      <c r="C5" s="9">
        <v>13</v>
      </c>
      <c r="D5" s="9">
        <v>2</v>
      </c>
      <c r="E5" s="9">
        <v>2</v>
      </c>
      <c r="F5" s="9">
        <v>3</v>
      </c>
      <c r="G5" s="9">
        <v>6</v>
      </c>
      <c r="H5" s="9">
        <v>6</v>
      </c>
      <c r="I5" s="9">
        <v>4</v>
      </c>
      <c r="J5" s="9">
        <v>2</v>
      </c>
      <c r="K5" s="9">
        <v>6</v>
      </c>
    </row>
    <row r="6" spans="1:11" s="9" customFormat="1">
      <c r="A6" s="10" t="s">
        <v>315</v>
      </c>
      <c r="B6" s="9">
        <v>0</v>
      </c>
      <c r="C6" s="9">
        <v>0</v>
      </c>
      <c r="D6" s="9">
        <v>1</v>
      </c>
      <c r="E6" s="9">
        <v>0</v>
      </c>
      <c r="F6" s="9">
        <v>17</v>
      </c>
      <c r="G6" s="9">
        <v>0</v>
      </c>
      <c r="H6" s="9">
        <v>2</v>
      </c>
      <c r="I6" s="9">
        <v>0</v>
      </c>
      <c r="J6" s="9">
        <v>0</v>
      </c>
      <c r="K6" s="9">
        <v>0</v>
      </c>
    </row>
    <row r="7" spans="1:11" s="9" customFormat="1" ht="29">
      <c r="A7" s="10" t="s">
        <v>313</v>
      </c>
      <c r="B7" s="9">
        <v>18</v>
      </c>
      <c r="C7" s="9">
        <v>6</v>
      </c>
      <c r="D7" s="9">
        <v>2</v>
      </c>
      <c r="E7" s="9">
        <v>2</v>
      </c>
      <c r="F7" s="9">
        <v>1</v>
      </c>
      <c r="G7" s="9">
        <v>5</v>
      </c>
      <c r="H7" s="9">
        <v>3</v>
      </c>
      <c r="I7" s="9">
        <v>2</v>
      </c>
      <c r="J7" s="9">
        <v>1</v>
      </c>
      <c r="K7" s="9">
        <v>4</v>
      </c>
    </row>
    <row r="8" spans="1:11" s="9" customFormat="1" ht="29">
      <c r="A8" s="10" t="s">
        <v>314</v>
      </c>
      <c r="B8" s="9">
        <v>0</v>
      </c>
      <c r="C8" s="9">
        <v>0</v>
      </c>
      <c r="D8" s="9">
        <v>1</v>
      </c>
      <c r="E8" s="9">
        <v>0</v>
      </c>
      <c r="F8" s="9">
        <v>6</v>
      </c>
      <c r="G8" s="9">
        <v>0</v>
      </c>
      <c r="H8" s="9">
        <v>2</v>
      </c>
      <c r="I8" s="9">
        <v>0</v>
      </c>
      <c r="J8" s="9">
        <v>0</v>
      </c>
      <c r="K8" s="9">
        <v>0</v>
      </c>
    </row>
    <row r="9" spans="1:11" s="7" customFormat="1">
      <c r="A9" s="8"/>
    </row>
    <row r="10" spans="1:11" s="5" customFormat="1" ht="12.5" customHeight="1">
      <c r="A10" s="6" t="s">
        <v>310</v>
      </c>
    </row>
    <row r="11" spans="1:11" s="3" customFormat="1">
      <c r="A11" s="4" t="s">
        <v>311</v>
      </c>
      <c r="B11" s="3">
        <v>30</v>
      </c>
      <c r="C11" s="3">
        <v>21</v>
      </c>
      <c r="D11" s="3">
        <v>10</v>
      </c>
      <c r="E11" s="3">
        <v>7</v>
      </c>
      <c r="F11" s="3">
        <v>23</v>
      </c>
      <c r="G11" s="3">
        <v>6</v>
      </c>
      <c r="H11" s="3">
        <v>11</v>
      </c>
      <c r="I11" s="3">
        <v>8</v>
      </c>
      <c r="J11" s="3">
        <v>3</v>
      </c>
      <c r="K11" s="3">
        <v>11</v>
      </c>
    </row>
    <row r="12" spans="1:11" s="3" customFormat="1" ht="29">
      <c r="A12" s="4" t="s">
        <v>312</v>
      </c>
      <c r="B12" s="3">
        <v>0</v>
      </c>
      <c r="C12" s="3">
        <v>9</v>
      </c>
      <c r="D12" s="3">
        <v>20</v>
      </c>
      <c r="E12" s="3">
        <v>23</v>
      </c>
      <c r="F12" s="3">
        <v>7</v>
      </c>
      <c r="G12" s="3">
        <v>24</v>
      </c>
      <c r="H12" s="3">
        <v>19</v>
      </c>
      <c r="I12" s="3">
        <v>22</v>
      </c>
      <c r="J12" s="3">
        <v>27</v>
      </c>
      <c r="K12" s="3">
        <v>19</v>
      </c>
    </row>
    <row r="13" spans="1:11" s="3" customFormat="1">
      <c r="A13" s="4" t="s">
        <v>316</v>
      </c>
      <c r="B13" s="3">
        <v>26</v>
      </c>
      <c r="C13" s="3">
        <v>19</v>
      </c>
      <c r="D13" s="3">
        <v>10</v>
      </c>
      <c r="E13" s="3">
        <v>7</v>
      </c>
      <c r="F13" s="3">
        <v>4</v>
      </c>
      <c r="G13" s="3">
        <v>6</v>
      </c>
      <c r="H13" s="3">
        <v>6</v>
      </c>
      <c r="I13" s="3">
        <v>8</v>
      </c>
      <c r="J13" s="3">
        <v>3</v>
      </c>
      <c r="K13" s="3">
        <v>8</v>
      </c>
    </row>
    <row r="14" spans="1:11" s="3" customFormat="1">
      <c r="A14" s="4" t="s">
        <v>315</v>
      </c>
      <c r="B14" s="3">
        <v>4</v>
      </c>
      <c r="C14" s="3">
        <v>2</v>
      </c>
      <c r="D14" s="3">
        <v>0</v>
      </c>
      <c r="E14" s="3">
        <v>0</v>
      </c>
      <c r="F14" s="3">
        <v>20</v>
      </c>
      <c r="G14" s="3">
        <v>0</v>
      </c>
      <c r="H14" s="3">
        <v>5</v>
      </c>
      <c r="I14" s="3">
        <v>0</v>
      </c>
      <c r="J14" s="3">
        <v>0</v>
      </c>
      <c r="K14" s="3">
        <v>3</v>
      </c>
    </row>
    <row r="15" spans="1:11" s="3" customFormat="1" ht="29">
      <c r="A15" s="4" t="s">
        <v>313</v>
      </c>
      <c r="B15" s="3">
        <v>10</v>
      </c>
      <c r="C15" s="3">
        <v>9</v>
      </c>
      <c r="D15" s="3">
        <v>6</v>
      </c>
      <c r="E15" s="3">
        <v>5</v>
      </c>
      <c r="F15" s="3">
        <v>4</v>
      </c>
      <c r="G15" s="3">
        <v>6</v>
      </c>
      <c r="H15" s="3">
        <v>4</v>
      </c>
      <c r="I15" s="3">
        <v>6</v>
      </c>
      <c r="J15" s="3">
        <v>1</v>
      </c>
      <c r="K15" s="3">
        <v>5</v>
      </c>
    </row>
    <row r="16" spans="1:11" s="3" customFormat="1" ht="29">
      <c r="A16" s="4" t="s">
        <v>314</v>
      </c>
      <c r="B16" s="3">
        <v>4</v>
      </c>
      <c r="C16" s="3">
        <v>2</v>
      </c>
      <c r="D16" s="3">
        <v>0</v>
      </c>
      <c r="E16" s="3">
        <v>0</v>
      </c>
      <c r="F16" s="3">
        <v>10</v>
      </c>
      <c r="G16" s="3">
        <v>0</v>
      </c>
      <c r="H16" s="3">
        <v>3</v>
      </c>
      <c r="I16" s="3">
        <v>0</v>
      </c>
      <c r="J16" s="3">
        <v>0</v>
      </c>
      <c r="K16" s="3">
        <v>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40EF1-C28C-4FA6-86C7-112EF4D4CE7D}">
  <dimension ref="A1:F41"/>
  <sheetViews>
    <sheetView workbookViewId="0">
      <selection activeCell="E40" sqref="E40"/>
    </sheetView>
  </sheetViews>
  <sheetFormatPr baseColWidth="10" defaultRowHeight="14.5"/>
  <cols>
    <col min="1" max="1" width="44.54296875" style="91" bestFit="1" customWidth="1"/>
    <col min="2" max="3" width="2.81640625" style="95" bestFit="1" customWidth="1"/>
    <col min="4" max="5" width="2.81640625" style="95" customWidth="1"/>
    <col min="6" max="6" width="13.6328125" style="95" customWidth="1"/>
    <col min="7" max="7" width="10.90625" style="91"/>
    <col min="8" max="8" width="2.81640625" style="91" bestFit="1" customWidth="1"/>
    <col min="9" max="9" width="2.08984375" style="91" bestFit="1" customWidth="1"/>
    <col min="10" max="10" width="4.26953125" style="91" bestFit="1" customWidth="1"/>
    <col min="11" max="16384" width="10.90625" style="91"/>
  </cols>
  <sheetData>
    <row r="1" spans="1:6" ht="43.5" customHeight="1">
      <c r="A1" s="99" t="s">
        <v>263</v>
      </c>
      <c r="B1" s="105" t="s">
        <v>245</v>
      </c>
      <c r="C1" s="105"/>
      <c r="D1" s="105" t="s">
        <v>247</v>
      </c>
      <c r="E1" s="105"/>
      <c r="F1" s="90" t="s">
        <v>246</v>
      </c>
    </row>
    <row r="2" spans="1:6" ht="43.5" customHeight="1">
      <c r="A2" s="89" t="s">
        <v>249</v>
      </c>
      <c r="B2" s="90">
        <v>8</v>
      </c>
      <c r="C2" s="90">
        <v>5</v>
      </c>
      <c r="D2" s="90">
        <v>6</v>
      </c>
      <c r="E2" s="90">
        <v>4</v>
      </c>
      <c r="F2" s="96" t="s">
        <v>250</v>
      </c>
    </row>
    <row r="3" spans="1:6" ht="26">
      <c r="A3" s="89" t="s">
        <v>251</v>
      </c>
      <c r="B3" s="90">
        <v>6</v>
      </c>
      <c r="C3" s="90">
        <v>6</v>
      </c>
      <c r="D3" s="90">
        <v>6</v>
      </c>
      <c r="E3" s="90">
        <v>5</v>
      </c>
      <c r="F3" s="90" t="s">
        <v>250</v>
      </c>
    </row>
    <row r="4" spans="1:6">
      <c r="A4" s="100" t="s">
        <v>267</v>
      </c>
      <c r="B4" s="95">
        <v>4</v>
      </c>
      <c r="C4" s="95">
        <v>4</v>
      </c>
      <c r="D4" s="90">
        <v>1</v>
      </c>
      <c r="E4" s="90">
        <v>1</v>
      </c>
      <c r="F4" s="90" t="s">
        <v>250</v>
      </c>
    </row>
    <row r="5" spans="1:6">
      <c r="A5" s="89" t="s">
        <v>217</v>
      </c>
      <c r="B5" s="90">
        <v>1</v>
      </c>
      <c r="C5" s="90">
        <v>1</v>
      </c>
      <c r="D5" s="90">
        <v>1</v>
      </c>
      <c r="E5" s="90">
        <v>1</v>
      </c>
      <c r="F5" s="90" t="s">
        <v>250</v>
      </c>
    </row>
    <row r="6" spans="1:6">
      <c r="A6" s="98" t="s">
        <v>231</v>
      </c>
      <c r="B6" s="90">
        <v>1</v>
      </c>
      <c r="C6" s="90">
        <v>1</v>
      </c>
      <c r="D6" s="90">
        <v>0</v>
      </c>
      <c r="E6" s="90">
        <v>0</v>
      </c>
      <c r="F6" s="90" t="s">
        <v>250</v>
      </c>
    </row>
    <row r="7" spans="1:6">
      <c r="A7" s="89" t="s">
        <v>235</v>
      </c>
      <c r="B7" s="90">
        <v>1</v>
      </c>
      <c r="C7" s="90">
        <v>1</v>
      </c>
      <c r="D7" s="90">
        <v>0</v>
      </c>
      <c r="E7" s="90">
        <v>0</v>
      </c>
      <c r="F7" s="90" t="s">
        <v>250</v>
      </c>
    </row>
    <row r="8" spans="1:6">
      <c r="A8" s="89" t="s">
        <v>229</v>
      </c>
      <c r="B8" s="90">
        <v>11</v>
      </c>
      <c r="C8" s="90">
        <v>10</v>
      </c>
      <c r="D8" s="90">
        <v>14</v>
      </c>
      <c r="E8" s="90">
        <v>6</v>
      </c>
      <c r="F8" s="90" t="s">
        <v>248</v>
      </c>
    </row>
    <row r="9" spans="1:6" ht="26">
      <c r="A9" s="89" t="s">
        <v>262</v>
      </c>
      <c r="B9" s="92">
        <v>4</v>
      </c>
      <c r="C9" s="92">
        <v>3</v>
      </c>
      <c r="D9" s="92">
        <v>7</v>
      </c>
      <c r="E9" s="92">
        <v>4</v>
      </c>
      <c r="F9" s="92" t="s">
        <v>248</v>
      </c>
    </row>
    <row r="10" spans="1:6" ht="26">
      <c r="A10" s="97" t="s">
        <v>266</v>
      </c>
      <c r="B10" s="90">
        <v>4</v>
      </c>
      <c r="C10" s="90">
        <v>3</v>
      </c>
      <c r="D10" s="90">
        <v>5</v>
      </c>
      <c r="E10" s="90">
        <v>3</v>
      </c>
      <c r="F10" s="90" t="s">
        <v>248</v>
      </c>
    </row>
    <row r="11" spans="1:6">
      <c r="A11" s="98" t="s">
        <v>255</v>
      </c>
      <c r="B11" s="90">
        <v>2</v>
      </c>
      <c r="C11" s="90">
        <v>2</v>
      </c>
      <c r="D11" s="90">
        <v>4</v>
      </c>
      <c r="E11" s="90">
        <v>4</v>
      </c>
      <c r="F11" s="90" t="s">
        <v>248</v>
      </c>
    </row>
    <row r="12" spans="1:6">
      <c r="A12" s="94" t="s">
        <v>206</v>
      </c>
      <c r="B12" s="90">
        <v>1</v>
      </c>
      <c r="C12" s="90">
        <v>1</v>
      </c>
      <c r="D12" s="90">
        <v>0</v>
      </c>
      <c r="E12" s="90">
        <v>0</v>
      </c>
      <c r="F12" s="90" t="s">
        <v>248</v>
      </c>
    </row>
    <row r="13" spans="1:6" ht="26">
      <c r="A13" s="98" t="s">
        <v>208</v>
      </c>
      <c r="B13" s="90">
        <v>1</v>
      </c>
      <c r="C13" s="90">
        <v>1</v>
      </c>
      <c r="D13" s="90">
        <v>0</v>
      </c>
      <c r="E13" s="90">
        <v>0</v>
      </c>
      <c r="F13" s="90" t="s">
        <v>248</v>
      </c>
    </row>
    <row r="14" spans="1:6">
      <c r="A14" s="89" t="s">
        <v>212</v>
      </c>
      <c r="B14" s="90">
        <v>1</v>
      </c>
      <c r="C14" s="90">
        <v>1</v>
      </c>
      <c r="D14" s="90">
        <v>0</v>
      </c>
      <c r="E14" s="90">
        <v>0</v>
      </c>
      <c r="F14" s="90" t="s">
        <v>248</v>
      </c>
    </row>
    <row r="15" spans="1:6">
      <c r="A15" s="94" t="s">
        <v>256</v>
      </c>
      <c r="B15" s="90">
        <v>0</v>
      </c>
      <c r="C15" s="90">
        <v>0</v>
      </c>
      <c r="D15" s="90">
        <v>3</v>
      </c>
      <c r="E15" s="90">
        <v>2</v>
      </c>
      <c r="F15" s="90" t="s">
        <v>248</v>
      </c>
    </row>
    <row r="16" spans="1:6">
      <c r="A16" s="89" t="s">
        <v>228</v>
      </c>
      <c r="B16" s="93">
        <v>0</v>
      </c>
      <c r="C16" s="93">
        <v>0</v>
      </c>
      <c r="D16" s="90">
        <v>3</v>
      </c>
      <c r="E16" s="90">
        <v>3</v>
      </c>
      <c r="F16" s="90" t="s">
        <v>248</v>
      </c>
    </row>
    <row r="17" spans="1:6">
      <c r="A17" s="98" t="s">
        <v>207</v>
      </c>
      <c r="B17" s="95">
        <v>0</v>
      </c>
      <c r="C17" s="95">
        <v>0</v>
      </c>
      <c r="D17" s="90">
        <v>2</v>
      </c>
      <c r="E17" s="90">
        <v>2</v>
      </c>
      <c r="F17" s="90" t="s">
        <v>248</v>
      </c>
    </row>
    <row r="18" spans="1:6">
      <c r="A18" s="89" t="s">
        <v>214</v>
      </c>
      <c r="B18" s="95">
        <v>0</v>
      </c>
      <c r="C18" s="95">
        <v>0</v>
      </c>
      <c r="D18" s="90">
        <v>2</v>
      </c>
      <c r="E18" s="90">
        <v>1</v>
      </c>
      <c r="F18" s="90" t="s">
        <v>248</v>
      </c>
    </row>
    <row r="19" spans="1:6">
      <c r="A19" s="89" t="s">
        <v>257</v>
      </c>
      <c r="B19" s="95">
        <v>0</v>
      </c>
      <c r="C19" s="95">
        <v>0</v>
      </c>
      <c r="D19" s="90">
        <v>2</v>
      </c>
      <c r="E19" s="90">
        <v>2</v>
      </c>
      <c r="F19" s="90" t="s">
        <v>248</v>
      </c>
    </row>
    <row r="20" spans="1:6" ht="26">
      <c r="A20" s="89" t="s">
        <v>264</v>
      </c>
      <c r="B20" s="95">
        <v>0</v>
      </c>
      <c r="C20" s="95">
        <v>0</v>
      </c>
      <c r="D20" s="90">
        <v>1</v>
      </c>
      <c r="E20" s="90">
        <v>1</v>
      </c>
      <c r="F20" s="90" t="s">
        <v>248</v>
      </c>
    </row>
    <row r="21" spans="1:6">
      <c r="A21" s="98" t="s">
        <v>210</v>
      </c>
      <c r="B21" s="95">
        <v>0</v>
      </c>
      <c r="C21" s="95">
        <v>0</v>
      </c>
      <c r="D21" s="90">
        <v>1</v>
      </c>
      <c r="E21" s="90">
        <v>1</v>
      </c>
      <c r="F21" s="90" t="s">
        <v>248</v>
      </c>
    </row>
    <row r="22" spans="1:6">
      <c r="A22" s="89" t="s">
        <v>220</v>
      </c>
      <c r="B22" s="95">
        <v>0</v>
      </c>
      <c r="C22" s="95">
        <v>0</v>
      </c>
      <c r="D22" s="90">
        <v>1</v>
      </c>
      <c r="E22" s="90">
        <v>1</v>
      </c>
      <c r="F22" s="90" t="s">
        <v>248</v>
      </c>
    </row>
    <row r="23" spans="1:6">
      <c r="A23" s="98" t="s">
        <v>223</v>
      </c>
      <c r="B23" s="95">
        <v>0</v>
      </c>
      <c r="C23" s="95">
        <v>0</v>
      </c>
      <c r="D23" s="90">
        <v>1</v>
      </c>
      <c r="E23" s="90">
        <v>1</v>
      </c>
      <c r="F23" s="90" t="s">
        <v>248</v>
      </c>
    </row>
    <row r="24" spans="1:6">
      <c r="A24" s="98" t="s">
        <v>224</v>
      </c>
      <c r="B24" s="95">
        <v>0</v>
      </c>
      <c r="C24" s="95">
        <v>0</v>
      </c>
      <c r="D24" s="90">
        <v>1</v>
      </c>
      <c r="E24" s="90">
        <v>1</v>
      </c>
      <c r="F24" s="90" t="s">
        <v>248</v>
      </c>
    </row>
    <row r="25" spans="1:6">
      <c r="A25" s="98" t="s">
        <v>260</v>
      </c>
      <c r="B25" s="95">
        <v>0</v>
      </c>
      <c r="C25" s="95">
        <v>0</v>
      </c>
      <c r="D25" s="90">
        <v>1</v>
      </c>
      <c r="E25" s="90">
        <v>1</v>
      </c>
      <c r="F25" s="90" t="s">
        <v>248</v>
      </c>
    </row>
    <row r="26" spans="1:6">
      <c r="A26" s="98" t="s">
        <v>232</v>
      </c>
      <c r="B26" s="95">
        <v>0</v>
      </c>
      <c r="C26" s="95">
        <v>0</v>
      </c>
      <c r="D26" s="90">
        <v>1</v>
      </c>
      <c r="E26" s="90">
        <v>1</v>
      </c>
      <c r="F26" s="90" t="s">
        <v>248</v>
      </c>
    </row>
    <row r="27" spans="1:6" ht="26">
      <c r="A27" s="98" t="s">
        <v>261</v>
      </c>
      <c r="B27" s="92">
        <v>0</v>
      </c>
      <c r="C27" s="92">
        <v>0</v>
      </c>
      <c r="D27" s="90">
        <v>1</v>
      </c>
      <c r="E27" s="90">
        <v>1</v>
      </c>
      <c r="F27" s="90" t="s">
        <v>248</v>
      </c>
    </row>
    <row r="28" spans="1:6">
      <c r="A28" s="94" t="s">
        <v>237</v>
      </c>
      <c r="B28" s="92">
        <v>0</v>
      </c>
      <c r="C28" s="92">
        <v>0</v>
      </c>
      <c r="D28" s="90">
        <v>1</v>
      </c>
      <c r="E28" s="90">
        <v>1</v>
      </c>
      <c r="F28" s="90" t="s">
        <v>248</v>
      </c>
    </row>
    <row r="29" spans="1:6" ht="26">
      <c r="A29" s="94" t="s">
        <v>243</v>
      </c>
      <c r="B29" s="92">
        <v>0</v>
      </c>
      <c r="C29" s="92">
        <v>0</v>
      </c>
      <c r="D29" s="90">
        <v>1</v>
      </c>
      <c r="E29" s="90">
        <v>1</v>
      </c>
      <c r="F29" s="90" t="s">
        <v>248</v>
      </c>
    </row>
    <row r="30" spans="1:6" ht="26">
      <c r="A30" s="94" t="s">
        <v>265</v>
      </c>
      <c r="B30" s="90">
        <v>4</v>
      </c>
      <c r="C30" s="90">
        <v>2</v>
      </c>
      <c r="D30" s="90">
        <v>1</v>
      </c>
      <c r="E30" s="90">
        <v>1</v>
      </c>
      <c r="F30" s="90" t="s">
        <v>253</v>
      </c>
    </row>
    <row r="31" spans="1:6">
      <c r="A31" s="94" t="s">
        <v>254</v>
      </c>
      <c r="B31" s="90">
        <v>2</v>
      </c>
      <c r="C31" s="90">
        <v>2</v>
      </c>
      <c r="D31" s="90">
        <v>2</v>
      </c>
      <c r="E31" s="90">
        <v>1</v>
      </c>
      <c r="F31" s="90" t="s">
        <v>253</v>
      </c>
    </row>
    <row r="32" spans="1:6">
      <c r="A32" s="94" t="s">
        <v>252</v>
      </c>
      <c r="B32" s="90">
        <v>1</v>
      </c>
      <c r="C32" s="90">
        <v>1</v>
      </c>
      <c r="D32" s="90">
        <v>5</v>
      </c>
      <c r="E32" s="90">
        <v>4</v>
      </c>
      <c r="F32" s="90" t="s">
        <v>253</v>
      </c>
    </row>
    <row r="33" spans="1:6">
      <c r="A33" s="94" t="s">
        <v>211</v>
      </c>
      <c r="B33" s="90">
        <v>1</v>
      </c>
      <c r="C33" s="90">
        <v>1</v>
      </c>
      <c r="D33" s="90">
        <v>1</v>
      </c>
      <c r="E33" s="90">
        <v>1</v>
      </c>
      <c r="F33" s="90" t="s">
        <v>253</v>
      </c>
    </row>
    <row r="34" spans="1:6" ht="26">
      <c r="A34" s="98" t="s">
        <v>259</v>
      </c>
      <c r="B34" s="90">
        <v>1</v>
      </c>
      <c r="C34" s="90">
        <v>1</v>
      </c>
      <c r="D34" s="90">
        <v>0</v>
      </c>
      <c r="E34" s="90">
        <v>0</v>
      </c>
      <c r="F34" s="90" t="s">
        <v>253</v>
      </c>
    </row>
    <row r="35" spans="1:6">
      <c r="A35" s="94" t="s">
        <v>216</v>
      </c>
      <c r="B35" s="90">
        <v>1</v>
      </c>
      <c r="C35" s="90">
        <v>1</v>
      </c>
      <c r="D35" s="90">
        <v>0</v>
      </c>
      <c r="E35" s="90">
        <v>0</v>
      </c>
      <c r="F35" s="90" t="s">
        <v>253</v>
      </c>
    </row>
    <row r="36" spans="1:6">
      <c r="A36" s="94" t="s">
        <v>258</v>
      </c>
      <c r="B36" s="90">
        <v>1</v>
      </c>
      <c r="C36" s="90">
        <v>1</v>
      </c>
      <c r="D36" s="90">
        <v>0</v>
      </c>
      <c r="E36" s="90">
        <v>0</v>
      </c>
      <c r="F36" s="90" t="s">
        <v>253</v>
      </c>
    </row>
    <row r="37" spans="1:6" ht="26">
      <c r="A37" s="97" t="s">
        <v>238</v>
      </c>
      <c r="B37" s="92">
        <v>1</v>
      </c>
      <c r="C37" s="92">
        <v>1</v>
      </c>
      <c r="D37" s="92">
        <v>0</v>
      </c>
      <c r="E37" s="92">
        <v>0</v>
      </c>
      <c r="F37" s="90" t="s">
        <v>253</v>
      </c>
    </row>
    <row r="38" spans="1:6" ht="26">
      <c r="A38" s="97" t="s">
        <v>239</v>
      </c>
      <c r="B38" s="92">
        <v>1</v>
      </c>
      <c r="C38" s="92">
        <v>1</v>
      </c>
      <c r="D38" s="92">
        <v>0</v>
      </c>
      <c r="E38" s="92">
        <v>0</v>
      </c>
      <c r="F38" s="90" t="s">
        <v>253</v>
      </c>
    </row>
    <row r="39" spans="1:6">
      <c r="A39" s="94" t="s">
        <v>236</v>
      </c>
      <c r="B39" s="92">
        <v>0</v>
      </c>
      <c r="C39" s="92">
        <v>0</v>
      </c>
      <c r="D39" s="90">
        <v>1</v>
      </c>
      <c r="E39" s="90">
        <v>1</v>
      </c>
      <c r="F39" s="90" t="s">
        <v>253</v>
      </c>
    </row>
    <row r="40" spans="1:6">
      <c r="B40" s="90"/>
      <c r="C40" s="90"/>
      <c r="D40" s="90"/>
      <c r="E40" s="90"/>
      <c r="F40" s="90"/>
    </row>
    <row r="41" spans="1:6">
      <c r="B41" s="90">
        <f>SUM(B2:B39)</f>
        <v>58</v>
      </c>
      <c r="C41" s="90"/>
      <c r="D41" s="90">
        <f>SUM(D2:D39)</f>
        <v>76</v>
      </c>
      <c r="E41" s="90"/>
    </row>
  </sheetData>
  <sortState xmlns:xlrd2="http://schemas.microsoft.com/office/spreadsheetml/2017/richdata2" ref="A2:F39">
    <sortCondition ref="F2:F39" customList="T,O,P"/>
  </sortState>
  <mergeCells count="2">
    <mergeCell ref="B1:C1"/>
    <mergeCell ref="D1:E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8</vt:i4>
      </vt:variant>
      <vt:variant>
        <vt:lpstr>Benannte Bereiche</vt:lpstr>
      </vt:variant>
      <vt:variant>
        <vt:i4>1</vt:i4>
      </vt:variant>
    </vt:vector>
  </HeadingPairs>
  <TitlesOfParts>
    <vt:vector size="9" baseType="lpstr">
      <vt:lpstr>Article</vt:lpstr>
      <vt:lpstr>Codysystem_f</vt:lpstr>
      <vt:lpstr>long-term care</vt:lpstr>
      <vt:lpstr>hospital</vt:lpstr>
      <vt:lpstr>hospital2</vt:lpstr>
      <vt:lpstr>long-term care2</vt:lpstr>
      <vt:lpstr>quant</vt:lpstr>
      <vt:lpstr>Table_Manuscript</vt:lpstr>
      <vt:lpstr>Article!_Hlk191293213</vt:lpstr>
    </vt:vector>
  </TitlesOfParts>
  <Company>BAu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nk, Maria</dc:creator>
  <cp:lastModifiedBy>Zink, Maria</cp:lastModifiedBy>
  <dcterms:created xsi:type="dcterms:W3CDTF">2025-02-26T14:05:16Z</dcterms:created>
  <dcterms:modified xsi:type="dcterms:W3CDTF">2025-05-12T19:11:01Z</dcterms:modified>
</cp:coreProperties>
</file>